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.Sladek\Disk Google\vysledky\_Qualitas\_paper 3 SJL\_submit Sleep\review\"/>
    </mc:Choice>
  </mc:AlternateContent>
  <bookViews>
    <workbookView xWindow="0" yWindow="0" windowWidth="29880" windowHeight="16245"/>
  </bookViews>
  <sheets>
    <sheet name="EN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0" i="2" l="1"/>
  <c r="H161" i="2" s="1"/>
  <c r="H162" i="2" s="1"/>
  <c r="H163" i="2" s="1"/>
  <c r="H137" i="2" l="1"/>
  <c r="H138" i="2" s="1"/>
  <c r="H139" i="2" s="1"/>
  <c r="H140" i="2" s="1"/>
  <c r="H125" i="2"/>
  <c r="H126" i="2" s="1"/>
  <c r="H127" i="2" s="1"/>
  <c r="H128" i="2" s="1"/>
  <c r="H129" i="2" s="1"/>
  <c r="H130" i="2" s="1"/>
  <c r="H131" i="2" s="1"/>
  <c r="H132" i="2" s="1"/>
  <c r="H133" i="2" s="1"/>
  <c r="H134" i="2" s="1"/>
  <c r="H135" i="2" s="1"/>
  <c r="H107" i="2"/>
  <c r="H108" i="2" s="1"/>
  <c r="H109" i="2" s="1"/>
  <c r="H110" i="2" s="1"/>
  <c r="H111" i="2" s="1"/>
  <c r="H112" i="2" s="1"/>
  <c r="H113" i="2" s="1"/>
  <c r="H114" i="2" s="1"/>
  <c r="H115" i="2" s="1"/>
  <c r="H116" i="2" s="1"/>
  <c r="H117" i="2" s="1"/>
  <c r="H118" i="2" s="1"/>
  <c r="H119" i="2" s="1"/>
  <c r="H120" i="2" s="1"/>
  <c r="H121" i="2" s="1"/>
  <c r="H122" i="2" s="1"/>
  <c r="H123" i="2" s="1"/>
  <c r="H103" i="2"/>
  <c r="H104" i="2" s="1"/>
  <c r="H105" i="2" s="1"/>
  <c r="H96" i="2"/>
  <c r="H97" i="2" s="1"/>
  <c r="H98" i="2" s="1"/>
  <c r="H99" i="2" s="1"/>
  <c r="H100" i="2" s="1"/>
  <c r="H101" i="2" s="1"/>
  <c r="H84" i="2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77" i="2"/>
  <c r="H78" i="2" s="1"/>
  <c r="H79" i="2" s="1"/>
  <c r="H80" i="2" s="1"/>
  <c r="H81" i="2" s="1"/>
  <c r="H82" i="2" s="1"/>
  <c r="H70" i="2"/>
  <c r="H71" i="2" s="1"/>
  <c r="H72" i="2" s="1"/>
  <c r="H73" i="2" s="1"/>
  <c r="H74" i="2" s="1"/>
  <c r="H75" i="2" s="1"/>
  <c r="H62" i="2"/>
  <c r="H63" i="2" s="1"/>
  <c r="H64" i="2" s="1"/>
  <c r="H65" i="2" s="1"/>
  <c r="H66" i="2" s="1"/>
  <c r="H67" i="2" s="1"/>
  <c r="H68" i="2" s="1"/>
  <c r="H56" i="2"/>
  <c r="H57" i="2" s="1"/>
  <c r="H58" i="2" s="1"/>
  <c r="H59" i="2" s="1"/>
  <c r="H60" i="2" s="1"/>
  <c r="H49" i="2"/>
  <c r="H50" i="2" s="1"/>
  <c r="H51" i="2" s="1"/>
  <c r="H52" i="2" s="1"/>
  <c r="H44" i="2"/>
  <c r="H45" i="2" s="1"/>
  <c r="H46" i="2" s="1"/>
  <c r="H47" i="2" s="1"/>
  <c r="H39" i="2"/>
  <c r="H40" i="2" s="1"/>
  <c r="H41" i="2" s="1"/>
  <c r="H42" i="2" s="1"/>
  <c r="H34" i="2"/>
  <c r="H35" i="2" s="1"/>
  <c r="H36" i="2" s="1"/>
  <c r="H37" i="2" s="1"/>
  <c r="H29" i="2"/>
  <c r="H30" i="2" s="1"/>
  <c r="H31" i="2" s="1"/>
  <c r="H32" i="2" s="1"/>
  <c r="H27" i="2"/>
  <c r="H25" i="2"/>
  <c r="H23" i="2"/>
  <c r="H21" i="2"/>
  <c r="H19" i="2"/>
  <c r="H17" i="2"/>
  <c r="H15" i="2"/>
  <c r="H13" i="2"/>
  <c r="H11" i="2"/>
  <c r="H9" i="2"/>
  <c r="H7" i="2"/>
  <c r="H5" i="2"/>
  <c r="H3" i="2"/>
</calcChain>
</file>

<file path=xl/sharedStrings.xml><?xml version="1.0" encoding="utf-8"?>
<sst xmlns="http://schemas.openxmlformats.org/spreadsheetml/2006/main" count="892" uniqueCount="279">
  <si>
    <t>smoke</t>
  </si>
  <si>
    <t>drink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adhours</t>
  </si>
  <si>
    <t>hours</t>
  </si>
  <si>
    <t>cmtime</t>
  </si>
  <si>
    <t>hincome</t>
  </si>
  <si>
    <t>educ</t>
  </si>
  <si>
    <t>health</t>
  </si>
  <si>
    <t>pheart</t>
  </si>
  <si>
    <t>phigh</t>
  </si>
  <si>
    <t>pbreath</t>
  </si>
  <si>
    <t>paller</t>
  </si>
  <si>
    <t>pback</t>
  </si>
  <si>
    <t>pmush</t>
  </si>
  <si>
    <t>pmusf</t>
  </si>
  <si>
    <t>pstom</t>
  </si>
  <si>
    <t>pskin</t>
  </si>
  <si>
    <t>phead</t>
  </si>
  <si>
    <t>pdiab</t>
  </si>
  <si>
    <t>pcanc</t>
  </si>
  <si>
    <t>pnone</t>
  </si>
  <si>
    <t>time_stress</t>
  </si>
  <si>
    <t>Value</t>
  </si>
  <si>
    <t>Response</t>
  </si>
  <si>
    <t>Question</t>
  </si>
  <si>
    <t>Variable</t>
  </si>
  <si>
    <t>Composite</t>
  </si>
  <si>
    <t>No</t>
  </si>
  <si>
    <t>Yes</t>
  </si>
  <si>
    <t>Definitely agree</t>
  </si>
  <si>
    <t>Rather agree</t>
  </si>
  <si>
    <t>Neither agree nor disagree</t>
  </si>
  <si>
    <t>Rather disagree</t>
  </si>
  <si>
    <t>Strongly disagree</t>
  </si>
  <si>
    <t>Always</t>
  </si>
  <si>
    <t>Most of the time</t>
  </si>
  <si>
    <t>More than half the time</t>
  </si>
  <si>
    <t>Less than half the time</t>
  </si>
  <si>
    <t>Sometimes</t>
  </si>
  <si>
    <t>Never</t>
  </si>
  <si>
    <t>I don't smoke and have never smoked</t>
  </si>
  <si>
    <t>I don't smoke, but I used to</t>
  </si>
  <si>
    <t>Occasionally</t>
  </si>
  <si>
    <t>I smoke 1-5 cigarettes a day</t>
  </si>
  <si>
    <t>I smoke 6-10 cigarettes a day</t>
  </si>
  <si>
    <t>I smoke 11-20 cigarettes a day</t>
  </si>
  <si>
    <t>I smoke 21-40 cigarettes a day</t>
  </si>
  <si>
    <t>I smoke more than 40 cigarettes a day</t>
  </si>
  <si>
    <t>Several times a day</t>
  </si>
  <si>
    <t>Daily</t>
  </si>
  <si>
    <t>Several times a week</t>
  </si>
  <si>
    <t>Once a week</t>
  </si>
  <si>
    <t>Several times a month</t>
  </si>
  <si>
    <t>Less often</t>
  </si>
  <si>
    <t>Never drink alcohol</t>
  </si>
  <si>
    <t>11 and more</t>
  </si>
  <si>
    <t>Very good</t>
  </si>
  <si>
    <t>Rather good</t>
  </si>
  <si>
    <t>Rather bad</t>
  </si>
  <si>
    <t>Very bad</t>
  </si>
  <si>
    <t>No income</t>
  </si>
  <si>
    <t>5000 - 7 999 CZK</t>
  </si>
  <si>
    <t>8 000 - 9 999 CZK</t>
  </si>
  <si>
    <t>10 000 - 11 999 CZK</t>
  </si>
  <si>
    <t>12 000 - 13 999 CZK</t>
  </si>
  <si>
    <t>14 000 - 15 999 CZK</t>
  </si>
  <si>
    <t>16 000 - 17 999 CZK</t>
  </si>
  <si>
    <t>18 000 - 19 999 CZK</t>
  </si>
  <si>
    <t>20 000 - 22 999 CZK</t>
  </si>
  <si>
    <t>23 000 - 25 999 CZK</t>
  </si>
  <si>
    <t>26 000 - 29 999 CZK</t>
  </si>
  <si>
    <t>30 000 - 34 999 CZK</t>
  </si>
  <si>
    <t>35 000 - 39 999 CZK</t>
  </si>
  <si>
    <t>40 000 - 49 999 CZK</t>
  </si>
  <si>
    <t>50 000 - 74 999 CZK</t>
  </si>
  <si>
    <t>75 000 - 99 999 CZK</t>
  </si>
  <si>
    <t>100 000 and more CZK</t>
  </si>
  <si>
    <t>Never educated (yet)</t>
  </si>
  <si>
    <t>Incomplete basic</t>
  </si>
  <si>
    <t>Basic</t>
  </si>
  <si>
    <t>Apprenticeship without matriculation</t>
  </si>
  <si>
    <t>High school without matriculation</t>
  </si>
  <si>
    <t>Apprenticeship with matriculation</t>
  </si>
  <si>
    <t>Vocational secondary school with matriculation</t>
  </si>
  <si>
    <t>General secondary school with matriculation</t>
  </si>
  <si>
    <t>Higher vocational</t>
  </si>
  <si>
    <t>University Bachelor's Degree</t>
  </si>
  <si>
    <t>Master's degree (engineering, medical)</t>
  </si>
  <si>
    <t>Excellent</t>
  </si>
  <si>
    <t>Good</t>
  </si>
  <si>
    <t>Average</t>
  </si>
  <si>
    <t>Bad</t>
  </si>
  <si>
    <t>Health problems: a) heart or circulatory problems</t>
  </si>
  <si>
    <t>Health problems: (b) high blood pressure</t>
  </si>
  <si>
    <t>Health problems: b) high blood pressure</t>
  </si>
  <si>
    <t>Health problems: (c) breathing problems (asthma attacks, wheezing, wheezing)</t>
  </si>
  <si>
    <t>Health problems: (c) breathing problems (asthma attacks, wheezing, wheezy breathing)</t>
  </si>
  <si>
    <t>Health problems: (d) allergies</t>
  </si>
  <si>
    <t>Health problems: (e) back or cervical spine pain</t>
  </si>
  <si>
    <t>Health problems: e) back or cervical spine pain</t>
  </si>
  <si>
    <t>Health problems: (f) pain in the muscles or joints of the hands or arms</t>
  </si>
  <si>
    <t>Health problems: (g) pain in the muscles or joints of the legs or feet</t>
  </si>
  <si>
    <t>Health problems: (h) problems relating to the stomach or digestion</t>
  </si>
  <si>
    <t>Health problems: (i) problems relating to skin conditions</t>
  </si>
  <si>
    <t>Health problems: (i) problems relating to skin condition</t>
  </si>
  <si>
    <t>Health problems: (j) severe headaches</t>
  </si>
  <si>
    <t>Health problems: k) diabetes</t>
  </si>
  <si>
    <t>Health problems: (l) cancer, oncological diseases</t>
  </si>
  <si>
    <t>Health problems: l) cancer, oncological disease</t>
  </si>
  <si>
    <t>Health problems: m) none</t>
  </si>
  <si>
    <t>Time stress: a) stressed and under time pressure</t>
  </si>
  <si>
    <t>Time stress: b) getting enough sleep regularly</t>
  </si>
  <si>
    <t>Time stress: c) wants more time to himself</t>
  </si>
  <si>
    <t>Time stress: d) wants more time for family</t>
  </si>
  <si>
    <t>Time stress: e) wants more time for career development</t>
  </si>
  <si>
    <t>Smoking</t>
  </si>
  <si>
    <t>Sport and physical activity</t>
  </si>
  <si>
    <t>Alcohol - frequency</t>
  </si>
  <si>
    <t>Alcohol - quantity</t>
  </si>
  <si>
    <t>Consumption of fresh fruit and vegetables</t>
  </si>
  <si>
    <t>Quality of sleep</t>
  </si>
  <si>
    <t>Household income</t>
  </si>
  <si>
    <t>Highest education attained by household member</t>
  </si>
  <si>
    <t>Feeling of health</t>
  </si>
  <si>
    <t>Feeling healthy</t>
  </si>
  <si>
    <t>Number of hours per week in complementary employment</t>
  </si>
  <si>
    <t>Number of hours per week in main job</t>
  </si>
  <si>
    <t>Commuting time to work (in minutes)</t>
  </si>
  <si>
    <t>minutes</t>
  </si>
  <si>
    <t>Time spent outdoors during workdays</t>
  </si>
  <si>
    <t>Time spent outdoors during free days</t>
  </si>
  <si>
    <t>Feeling in a hurry</t>
  </si>
  <si>
    <t>continuous</t>
  </si>
  <si>
    <t>hhurr_r</t>
  </si>
  <si>
    <t>alco_r</t>
  </si>
  <si>
    <t>fruveg_r</t>
  </si>
  <si>
    <t>sport_r</t>
  </si>
  <si>
    <t>sleep_quality</t>
  </si>
  <si>
    <t>slequal_r</t>
  </si>
  <si>
    <t>timestre_r</t>
  </si>
  <si>
    <t>timesle_r</t>
  </si>
  <si>
    <t>timemys_r</t>
  </si>
  <si>
    <t>timefam_r</t>
  </si>
  <si>
    <t>timecar_r</t>
  </si>
  <si>
    <t>University doctorate (postgraduate, science education)</t>
  </si>
  <si>
    <t>diseases</t>
  </si>
  <si>
    <t>light_exposure</t>
  </si>
  <si>
    <t>smoking</t>
  </si>
  <si>
    <t>sport</t>
  </si>
  <si>
    <t>alcohol_frequency</t>
  </si>
  <si>
    <t>alcohol_amount</t>
  </si>
  <si>
    <t>fruits_vegetables</t>
  </si>
  <si>
    <t>income</t>
  </si>
  <si>
    <t>feel_unhealthy</t>
  </si>
  <si>
    <t>commute_time</t>
  </si>
  <si>
    <t>sex</t>
  </si>
  <si>
    <t>binary</t>
  </si>
  <si>
    <t>man</t>
  </si>
  <si>
    <t>woman</t>
  </si>
  <si>
    <t>partner</t>
  </si>
  <si>
    <t>livesp</t>
  </si>
  <si>
    <t>livewith</t>
  </si>
  <si>
    <t>Subjects's sex</t>
  </si>
  <si>
    <t>Spouse, registered partner of a person living in the household</t>
  </si>
  <si>
    <t>Permanent partner of the person living in the household</t>
  </si>
  <si>
    <t>age</t>
  </si>
  <si>
    <t>years</t>
  </si>
  <si>
    <t>Subjects's age</t>
  </si>
  <si>
    <t>work</t>
  </si>
  <si>
    <t>childy</t>
  </si>
  <si>
    <t>Number of children aged &gt;= 0 and &lt;= 17 persons living in the household</t>
  </si>
  <si>
    <t>children</t>
  </si>
  <si>
    <t>ordinal</t>
  </si>
  <si>
    <t>SJL</t>
  </si>
  <si>
    <t>Computed from MCTQ</t>
  </si>
  <si>
    <t>MSFsc</t>
  </si>
  <si>
    <t>MSFsasc</t>
  </si>
  <si>
    <t>Bamid</t>
  </si>
  <si>
    <t>chronotype</t>
  </si>
  <si>
    <t>sleep_duration</t>
  </si>
  <si>
    <t>Bastart</t>
  </si>
  <si>
    <t>Baend</t>
  </si>
  <si>
    <t>Start of time of best alertness</t>
  </si>
  <si>
    <t>End of time of best alertness</t>
  </si>
  <si>
    <t>SDw</t>
  </si>
  <si>
    <t>SDf</t>
  </si>
  <si>
    <t>dayliw</t>
  </si>
  <si>
    <t>daylif</t>
  </si>
  <si>
    <t>social_jetlag</t>
  </si>
  <si>
    <t>Sleep duration on free days</t>
  </si>
  <si>
    <t>Sleep duration on workdays</t>
  </si>
  <si>
    <t>&lt; 4 999 CZK</t>
  </si>
  <si>
    <t>add</t>
  </si>
  <si>
    <t>midpoint</t>
  </si>
  <si>
    <t>weekly average</t>
  </si>
  <si>
    <t>Mean</t>
  </si>
  <si>
    <t>SD</t>
  </si>
  <si>
    <t>education</t>
  </si>
  <si>
    <t>msize</t>
  </si>
  <si>
    <t>Up to 999 inhabitants</t>
  </si>
  <si>
    <t>1 000-4 999 inhabitants</t>
  </si>
  <si>
    <t>5 000-19 999 inhabitants</t>
  </si>
  <si>
    <t>20 000-99 999 inhabitants</t>
  </si>
  <si>
    <t>100 000 inhabitants and more</t>
  </si>
  <si>
    <t>settlement_size</t>
  </si>
  <si>
    <t>Settlement size</t>
  </si>
  <si>
    <t>feel_rushed</t>
  </si>
  <si>
    <t>sampling_time</t>
  </si>
  <si>
    <t>BMI</t>
  </si>
  <si>
    <t>height</t>
  </si>
  <si>
    <t>weight</t>
  </si>
  <si>
    <t>kg</t>
  </si>
  <si>
    <t>Current height</t>
  </si>
  <si>
    <t>Current weight</t>
  </si>
  <si>
    <t>Time stamp of blood sampling</t>
  </si>
  <si>
    <t>hours, minutes</t>
  </si>
  <si>
    <t>bstime</t>
  </si>
  <si>
    <t>m</t>
  </si>
  <si>
    <t>weight/(height*height)</t>
  </si>
  <si>
    <t>Component_var</t>
  </si>
  <si>
    <t>N</t>
  </si>
  <si>
    <t>latitude</t>
  </si>
  <si>
    <t>longitude</t>
  </si>
  <si>
    <t>normalized_chronotype</t>
  </si>
  <si>
    <t>HDL</t>
  </si>
  <si>
    <t>TAG</t>
  </si>
  <si>
    <t>Glucose</t>
  </si>
  <si>
    <t>Cortisol</t>
  </si>
  <si>
    <t>DHEAS</t>
  </si>
  <si>
    <t>Testosterone</t>
  </si>
  <si>
    <t>CRP</t>
  </si>
  <si>
    <t>LDL</t>
  </si>
  <si>
    <t>Cholesterol</t>
  </si>
  <si>
    <t>degrees</t>
  </si>
  <si>
    <t>Geographic latitude of the subject's residence</t>
  </si>
  <si>
    <t>Geographic longitude of the subject's residence</t>
  </si>
  <si>
    <t>SJL_correlation</t>
  </si>
  <si>
    <t>median-corrected</t>
  </si>
  <si>
    <t>chl</t>
  </si>
  <si>
    <t>ldl</t>
  </si>
  <si>
    <t>hdl</t>
  </si>
  <si>
    <t>tag</t>
  </si>
  <si>
    <t>crp</t>
  </si>
  <si>
    <t>glc</t>
  </si>
  <si>
    <t>cor</t>
  </si>
  <si>
    <t>dheas</t>
  </si>
  <si>
    <t>tes</t>
  </si>
  <si>
    <t>mmol/L</t>
  </si>
  <si>
    <t>mg/L</t>
  </si>
  <si>
    <t>&lt; -0.001</t>
  </si>
  <si>
    <t>log(TAG/HDL)</t>
  </si>
  <si>
    <t>AIP</t>
  </si>
  <si>
    <t>Dataset</t>
  </si>
  <si>
    <t>Level of total cholesterol in plasma measured by ceritifed clinical laboratory</t>
  </si>
  <si>
    <t>Level of low-density lipoprotein cholesterol  in plasma measured by ceritifed clinical laboratory</t>
  </si>
  <si>
    <t>Level of high-density lipoprotein cholesterol in plasma measured by ceritifed clinical laboratory</t>
  </si>
  <si>
    <t>Level of triacyglycerols in plasma measured by ceritifed clinical laboratory</t>
  </si>
  <si>
    <t>Level of glucose in plasma measured by ceritifed clinical laboratory</t>
  </si>
  <si>
    <t>Level of cortisol in plasma measured by ceritifed clinical laboratory</t>
  </si>
  <si>
    <t>Level of dehydroepiandrosterone sulfate in plasma measured by ceritifed clinical laboratory</t>
  </si>
  <si>
    <t>Level of testosterone in plasma measured by ceritifed clinical laboratory</t>
  </si>
  <si>
    <t>Level of C-reactive protein in plasma measured by ceritifed clinical laboratory</t>
  </si>
  <si>
    <t>Atherogenic index of plasma, calculated</t>
  </si>
  <si>
    <t>nmol/L</t>
  </si>
  <si>
    <t>µmol/L</t>
  </si>
  <si>
    <t>wave 4*, 5</t>
  </si>
  <si>
    <t>wave 4*, 5, 6</t>
  </si>
  <si>
    <t>wave 4, 5*</t>
  </si>
  <si>
    <t>wave 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1" fillId="0" borderId="0" xfId="1" applyFont="1" applyFill="1" applyBorder="1" applyAlignment="1">
      <alignment vertical="top"/>
    </xf>
    <xf numFmtId="0" fontId="1" fillId="0" borderId="0" xfId="1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Alignment="1"/>
    <xf numFmtId="0" fontId="2" fillId="0" borderId="0" xfId="0" applyFont="1" applyFill="1"/>
    <xf numFmtId="164" fontId="2" fillId="0" borderId="0" xfId="0" applyNumberFormat="1" applyFont="1"/>
    <xf numFmtId="164" fontId="1" fillId="0" borderId="0" xfId="0" applyNumberFormat="1" applyFont="1" applyAlignment="1"/>
    <xf numFmtId="0" fontId="4" fillId="0" borderId="0" xfId="0" applyFont="1"/>
    <xf numFmtId="164" fontId="4" fillId="0" borderId="0" xfId="0" applyNumberFormat="1" applyFon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164" fontId="1" fillId="0" borderId="0" xfId="0" applyNumberFormat="1" applyFont="1" applyAlignment="1">
      <alignment horizontal="right"/>
    </xf>
  </cellXfs>
  <cellStyles count="2">
    <cellStyle name="Normální" xfId="0" builtinId="0"/>
    <cellStyle name="Normální_Lis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"/>
  <sheetViews>
    <sheetView tabSelected="1" workbookViewId="0">
      <selection activeCell="F171" sqref="F171"/>
    </sheetView>
  </sheetViews>
  <sheetFormatPr defaultRowHeight="12.75" x14ac:dyDescent="0.2"/>
  <cols>
    <col min="1" max="1" width="19.85546875" style="2" customWidth="1"/>
    <col min="2" max="2" width="7.5703125" style="2" customWidth="1"/>
    <col min="3" max="3" width="8.28515625" style="2" customWidth="1"/>
    <col min="4" max="4" width="7.7109375" style="2" customWidth="1"/>
    <col min="5" max="6" width="13.7109375" style="8" customWidth="1"/>
    <col min="7" max="7" width="18.85546875" style="2" customWidth="1"/>
    <col min="8" max="8" width="13.5703125" style="2" customWidth="1"/>
    <col min="9" max="9" width="10.42578125" style="2" customWidth="1"/>
    <col min="10" max="10" width="45" style="2" customWidth="1"/>
    <col min="11" max="11" width="31" style="2" customWidth="1"/>
    <col min="12" max="16384" width="9.140625" style="2"/>
  </cols>
  <sheetData>
    <row r="1" spans="1:11" x14ac:dyDescent="0.2">
      <c r="A1" s="10" t="s">
        <v>35</v>
      </c>
      <c r="B1" s="10" t="s">
        <v>230</v>
      </c>
      <c r="C1" s="10" t="s">
        <v>205</v>
      </c>
      <c r="D1" s="10" t="s">
        <v>206</v>
      </c>
      <c r="E1" s="11" t="s">
        <v>246</v>
      </c>
      <c r="F1" s="11" t="s">
        <v>262</v>
      </c>
      <c r="G1" s="10" t="s">
        <v>36</v>
      </c>
      <c r="H1" s="10" t="s">
        <v>229</v>
      </c>
      <c r="I1" s="10" t="s">
        <v>32</v>
      </c>
      <c r="J1" s="10" t="s">
        <v>33</v>
      </c>
      <c r="K1" s="10" t="s">
        <v>34</v>
      </c>
    </row>
    <row r="2" spans="1:11" x14ac:dyDescent="0.2">
      <c r="A2" s="12" t="s">
        <v>155</v>
      </c>
      <c r="B2" s="12">
        <v>5120</v>
      </c>
      <c r="C2" s="13">
        <v>4.34375</v>
      </c>
      <c r="D2" s="13">
        <v>1.95300320727901</v>
      </c>
      <c r="E2" s="14">
        <v>-0.12938459735181801</v>
      </c>
      <c r="F2" s="14" t="s">
        <v>275</v>
      </c>
      <c r="G2" s="12" t="s">
        <v>202</v>
      </c>
      <c r="H2" s="1" t="s">
        <v>18</v>
      </c>
      <c r="I2" s="12">
        <v>1</v>
      </c>
      <c r="J2" s="1" t="s">
        <v>38</v>
      </c>
      <c r="K2" s="5" t="s">
        <v>102</v>
      </c>
    </row>
    <row r="3" spans="1:11" x14ac:dyDescent="0.2">
      <c r="A3" s="12" t="s">
        <v>155</v>
      </c>
      <c r="B3" s="12"/>
      <c r="C3" s="13"/>
      <c r="D3" s="13"/>
      <c r="E3" s="14"/>
      <c r="F3" s="14" t="s">
        <v>275</v>
      </c>
      <c r="G3" s="12" t="s">
        <v>202</v>
      </c>
      <c r="H3" s="1" t="str">
        <f t="shared" ref="H3" si="0">H2</f>
        <v>pheart</v>
      </c>
      <c r="I3" s="12">
        <v>0</v>
      </c>
      <c r="J3" s="1" t="s">
        <v>37</v>
      </c>
      <c r="K3" s="5" t="s">
        <v>102</v>
      </c>
    </row>
    <row r="4" spans="1:11" x14ac:dyDescent="0.2">
      <c r="A4" s="12" t="s">
        <v>155</v>
      </c>
      <c r="B4" s="12"/>
      <c r="C4" s="13"/>
      <c r="D4" s="13"/>
      <c r="E4" s="14"/>
      <c r="F4" s="14" t="s">
        <v>275</v>
      </c>
      <c r="G4" s="12" t="s">
        <v>202</v>
      </c>
      <c r="H4" s="1" t="s">
        <v>19</v>
      </c>
      <c r="I4" s="12">
        <v>1</v>
      </c>
      <c r="J4" s="1" t="s">
        <v>38</v>
      </c>
      <c r="K4" s="5" t="s">
        <v>103</v>
      </c>
    </row>
    <row r="5" spans="1:11" x14ac:dyDescent="0.2">
      <c r="A5" s="12" t="s">
        <v>155</v>
      </c>
      <c r="B5" s="12"/>
      <c r="C5" s="13"/>
      <c r="D5" s="13"/>
      <c r="E5" s="14"/>
      <c r="F5" s="14" t="s">
        <v>275</v>
      </c>
      <c r="G5" s="12" t="s">
        <v>202</v>
      </c>
      <c r="H5" s="1" t="str">
        <f t="shared" ref="H5" si="1">H4</f>
        <v>phigh</v>
      </c>
      <c r="I5" s="12">
        <v>0</v>
      </c>
      <c r="J5" s="1" t="s">
        <v>37</v>
      </c>
      <c r="K5" s="5" t="s">
        <v>104</v>
      </c>
    </row>
    <row r="6" spans="1:11" x14ac:dyDescent="0.2">
      <c r="A6" s="12" t="s">
        <v>155</v>
      </c>
      <c r="B6" s="12"/>
      <c r="C6" s="13"/>
      <c r="D6" s="13"/>
      <c r="E6" s="14"/>
      <c r="F6" s="14" t="s">
        <v>275</v>
      </c>
      <c r="G6" s="12" t="s">
        <v>202</v>
      </c>
      <c r="H6" s="1" t="s">
        <v>20</v>
      </c>
      <c r="I6" s="12">
        <v>1</v>
      </c>
      <c r="J6" s="1" t="s">
        <v>38</v>
      </c>
      <c r="K6" s="5" t="s">
        <v>105</v>
      </c>
    </row>
    <row r="7" spans="1:11" x14ac:dyDescent="0.2">
      <c r="A7" s="12" t="s">
        <v>155</v>
      </c>
      <c r="B7" s="12"/>
      <c r="C7" s="13"/>
      <c r="D7" s="13"/>
      <c r="E7" s="14"/>
      <c r="F7" s="14" t="s">
        <v>275</v>
      </c>
      <c r="G7" s="12" t="s">
        <v>202</v>
      </c>
      <c r="H7" s="1" t="str">
        <f t="shared" ref="H7" si="2">H6</f>
        <v>pbreath</v>
      </c>
      <c r="I7" s="12">
        <v>0</v>
      </c>
      <c r="J7" s="1" t="s">
        <v>37</v>
      </c>
      <c r="K7" s="5" t="s">
        <v>106</v>
      </c>
    </row>
    <row r="8" spans="1:11" x14ac:dyDescent="0.2">
      <c r="A8" s="12" t="s">
        <v>155</v>
      </c>
      <c r="B8" s="12"/>
      <c r="C8" s="13"/>
      <c r="D8" s="13"/>
      <c r="E8" s="14"/>
      <c r="F8" s="14" t="s">
        <v>275</v>
      </c>
      <c r="G8" s="12" t="s">
        <v>202</v>
      </c>
      <c r="H8" s="1" t="s">
        <v>21</v>
      </c>
      <c r="I8" s="12">
        <v>1</v>
      </c>
      <c r="J8" s="1" t="s">
        <v>38</v>
      </c>
      <c r="K8" s="5" t="s">
        <v>107</v>
      </c>
    </row>
    <row r="9" spans="1:11" x14ac:dyDescent="0.2">
      <c r="A9" s="12" t="s">
        <v>155</v>
      </c>
      <c r="B9" s="12"/>
      <c r="C9" s="13"/>
      <c r="D9" s="13"/>
      <c r="E9" s="14"/>
      <c r="F9" s="14" t="s">
        <v>275</v>
      </c>
      <c r="G9" s="12" t="s">
        <v>202</v>
      </c>
      <c r="H9" s="1" t="str">
        <f t="shared" ref="H9" si="3">H8</f>
        <v>paller</v>
      </c>
      <c r="I9" s="12">
        <v>0</v>
      </c>
      <c r="J9" s="1" t="s">
        <v>37</v>
      </c>
      <c r="K9" s="5" t="s">
        <v>107</v>
      </c>
    </row>
    <row r="10" spans="1:11" x14ac:dyDescent="0.2">
      <c r="A10" s="12" t="s">
        <v>155</v>
      </c>
      <c r="B10" s="12"/>
      <c r="C10" s="13"/>
      <c r="D10" s="13"/>
      <c r="E10" s="14"/>
      <c r="F10" s="14" t="s">
        <v>275</v>
      </c>
      <c r="G10" s="12" t="s">
        <v>202</v>
      </c>
      <c r="H10" s="1" t="s">
        <v>22</v>
      </c>
      <c r="I10" s="12">
        <v>1</v>
      </c>
      <c r="J10" s="1" t="s">
        <v>38</v>
      </c>
      <c r="K10" s="5" t="s">
        <v>108</v>
      </c>
    </row>
    <row r="11" spans="1:11" x14ac:dyDescent="0.2">
      <c r="A11" s="12" t="s">
        <v>155</v>
      </c>
      <c r="B11" s="12"/>
      <c r="C11" s="13"/>
      <c r="D11" s="13"/>
      <c r="E11" s="14"/>
      <c r="F11" s="14" t="s">
        <v>275</v>
      </c>
      <c r="G11" s="12" t="s">
        <v>202</v>
      </c>
      <c r="H11" s="1" t="str">
        <f t="shared" ref="H11" si="4">H10</f>
        <v>pback</v>
      </c>
      <c r="I11" s="12">
        <v>0</v>
      </c>
      <c r="J11" s="1" t="s">
        <v>37</v>
      </c>
      <c r="K11" s="5" t="s">
        <v>109</v>
      </c>
    </row>
    <row r="12" spans="1:11" x14ac:dyDescent="0.2">
      <c r="A12" s="12" t="s">
        <v>155</v>
      </c>
      <c r="B12" s="12"/>
      <c r="C12" s="13"/>
      <c r="D12" s="13"/>
      <c r="E12" s="14"/>
      <c r="F12" s="14" t="s">
        <v>275</v>
      </c>
      <c r="G12" s="12" t="s">
        <v>202</v>
      </c>
      <c r="H12" s="1" t="s">
        <v>23</v>
      </c>
      <c r="I12" s="12">
        <v>1</v>
      </c>
      <c r="J12" s="1" t="s">
        <v>38</v>
      </c>
      <c r="K12" s="5" t="s">
        <v>110</v>
      </c>
    </row>
    <row r="13" spans="1:11" x14ac:dyDescent="0.2">
      <c r="A13" s="12" t="s">
        <v>155</v>
      </c>
      <c r="B13" s="12"/>
      <c r="C13" s="13"/>
      <c r="D13" s="13"/>
      <c r="E13" s="14"/>
      <c r="F13" s="14" t="s">
        <v>275</v>
      </c>
      <c r="G13" s="12" t="s">
        <v>202</v>
      </c>
      <c r="H13" s="1" t="str">
        <f t="shared" ref="H13" si="5">H12</f>
        <v>pmush</v>
      </c>
      <c r="I13" s="12">
        <v>0</v>
      </c>
      <c r="J13" s="1" t="s">
        <v>37</v>
      </c>
      <c r="K13" s="5" t="s">
        <v>110</v>
      </c>
    </row>
    <row r="14" spans="1:11" x14ac:dyDescent="0.2">
      <c r="A14" s="12" t="s">
        <v>155</v>
      </c>
      <c r="B14" s="12"/>
      <c r="C14" s="13"/>
      <c r="D14" s="13"/>
      <c r="E14" s="14"/>
      <c r="F14" s="14" t="s">
        <v>275</v>
      </c>
      <c r="G14" s="12" t="s">
        <v>202</v>
      </c>
      <c r="H14" s="1" t="s">
        <v>24</v>
      </c>
      <c r="I14" s="12">
        <v>1</v>
      </c>
      <c r="J14" s="1" t="s">
        <v>38</v>
      </c>
      <c r="K14" s="5" t="s">
        <v>111</v>
      </c>
    </row>
    <row r="15" spans="1:11" x14ac:dyDescent="0.2">
      <c r="A15" s="12" t="s">
        <v>155</v>
      </c>
      <c r="B15" s="12"/>
      <c r="C15" s="13"/>
      <c r="D15" s="13"/>
      <c r="E15" s="14"/>
      <c r="F15" s="14" t="s">
        <v>275</v>
      </c>
      <c r="G15" s="12" t="s">
        <v>202</v>
      </c>
      <c r="H15" s="1" t="str">
        <f t="shared" ref="H15" si="6">H14</f>
        <v>pmusf</v>
      </c>
      <c r="I15" s="12">
        <v>0</v>
      </c>
      <c r="J15" s="1" t="s">
        <v>37</v>
      </c>
      <c r="K15" s="5" t="s">
        <v>111</v>
      </c>
    </row>
    <row r="16" spans="1:11" x14ac:dyDescent="0.2">
      <c r="A16" s="12" t="s">
        <v>155</v>
      </c>
      <c r="B16" s="12"/>
      <c r="C16" s="13"/>
      <c r="D16" s="13"/>
      <c r="E16" s="14"/>
      <c r="F16" s="14" t="s">
        <v>275</v>
      </c>
      <c r="G16" s="12" t="s">
        <v>202</v>
      </c>
      <c r="H16" s="1" t="s">
        <v>25</v>
      </c>
      <c r="I16" s="12">
        <v>1</v>
      </c>
      <c r="J16" s="1" t="s">
        <v>38</v>
      </c>
      <c r="K16" s="5" t="s">
        <v>112</v>
      </c>
    </row>
    <row r="17" spans="1:11" x14ac:dyDescent="0.2">
      <c r="A17" s="12" t="s">
        <v>155</v>
      </c>
      <c r="B17" s="12"/>
      <c r="C17" s="13"/>
      <c r="D17" s="13"/>
      <c r="E17" s="14"/>
      <c r="F17" s="14" t="s">
        <v>275</v>
      </c>
      <c r="G17" s="12" t="s">
        <v>202</v>
      </c>
      <c r="H17" s="1" t="str">
        <f t="shared" ref="H17" si="7">H16</f>
        <v>pstom</v>
      </c>
      <c r="I17" s="12">
        <v>0</v>
      </c>
      <c r="J17" s="1" t="s">
        <v>37</v>
      </c>
      <c r="K17" s="5" t="s">
        <v>112</v>
      </c>
    </row>
    <row r="18" spans="1:11" x14ac:dyDescent="0.2">
      <c r="A18" s="12" t="s">
        <v>155</v>
      </c>
      <c r="B18" s="12"/>
      <c r="C18" s="13"/>
      <c r="D18" s="13"/>
      <c r="E18" s="14"/>
      <c r="F18" s="14" t="s">
        <v>275</v>
      </c>
      <c r="G18" s="12" t="s">
        <v>202</v>
      </c>
      <c r="H18" s="1" t="s">
        <v>26</v>
      </c>
      <c r="I18" s="12">
        <v>1</v>
      </c>
      <c r="J18" s="1" t="s">
        <v>38</v>
      </c>
      <c r="K18" s="5" t="s">
        <v>113</v>
      </c>
    </row>
    <row r="19" spans="1:11" x14ac:dyDescent="0.2">
      <c r="A19" s="12" t="s">
        <v>155</v>
      </c>
      <c r="B19" s="12"/>
      <c r="C19" s="13"/>
      <c r="D19" s="13"/>
      <c r="E19" s="14"/>
      <c r="F19" s="14" t="s">
        <v>275</v>
      </c>
      <c r="G19" s="12" t="s">
        <v>202</v>
      </c>
      <c r="H19" s="1" t="str">
        <f t="shared" ref="H19" si="8">H18</f>
        <v>pskin</v>
      </c>
      <c r="I19" s="12">
        <v>0</v>
      </c>
      <c r="J19" s="1" t="s">
        <v>37</v>
      </c>
      <c r="K19" s="5" t="s">
        <v>114</v>
      </c>
    </row>
    <row r="20" spans="1:11" x14ac:dyDescent="0.2">
      <c r="A20" s="12" t="s">
        <v>155</v>
      </c>
      <c r="B20" s="12"/>
      <c r="C20" s="13"/>
      <c r="D20" s="13"/>
      <c r="E20" s="14"/>
      <c r="F20" s="14" t="s">
        <v>275</v>
      </c>
      <c r="G20" s="12" t="s">
        <v>202</v>
      </c>
      <c r="H20" s="1" t="s">
        <v>27</v>
      </c>
      <c r="I20" s="12">
        <v>1</v>
      </c>
      <c r="J20" s="1" t="s">
        <v>38</v>
      </c>
      <c r="K20" s="5" t="s">
        <v>115</v>
      </c>
    </row>
    <row r="21" spans="1:11" x14ac:dyDescent="0.2">
      <c r="A21" s="12" t="s">
        <v>155</v>
      </c>
      <c r="B21" s="12"/>
      <c r="C21" s="13"/>
      <c r="D21" s="13"/>
      <c r="E21" s="14"/>
      <c r="F21" s="14" t="s">
        <v>275</v>
      </c>
      <c r="G21" s="12" t="s">
        <v>202</v>
      </c>
      <c r="H21" s="1" t="str">
        <f t="shared" ref="H21" si="9">H20</f>
        <v>phead</v>
      </c>
      <c r="I21" s="12">
        <v>0</v>
      </c>
      <c r="J21" s="1" t="s">
        <v>37</v>
      </c>
      <c r="K21" s="5" t="s">
        <v>115</v>
      </c>
    </row>
    <row r="22" spans="1:11" x14ac:dyDescent="0.2">
      <c r="A22" s="12" t="s">
        <v>155</v>
      </c>
      <c r="B22" s="12"/>
      <c r="C22" s="13"/>
      <c r="D22" s="13"/>
      <c r="E22" s="14"/>
      <c r="F22" s="14" t="s">
        <v>275</v>
      </c>
      <c r="G22" s="12" t="s">
        <v>202</v>
      </c>
      <c r="H22" s="1" t="s">
        <v>28</v>
      </c>
      <c r="I22" s="12">
        <v>1</v>
      </c>
      <c r="J22" s="1" t="s">
        <v>38</v>
      </c>
      <c r="K22" s="5" t="s">
        <v>116</v>
      </c>
    </row>
    <row r="23" spans="1:11" x14ac:dyDescent="0.2">
      <c r="A23" s="12" t="s">
        <v>155</v>
      </c>
      <c r="B23" s="12"/>
      <c r="C23" s="13"/>
      <c r="D23" s="13"/>
      <c r="E23" s="14"/>
      <c r="F23" s="14" t="s">
        <v>275</v>
      </c>
      <c r="G23" s="12" t="s">
        <v>202</v>
      </c>
      <c r="H23" s="1" t="str">
        <f t="shared" ref="H23" si="10">H22</f>
        <v>pdiab</v>
      </c>
      <c r="I23" s="12">
        <v>0</v>
      </c>
      <c r="J23" s="1" t="s">
        <v>37</v>
      </c>
      <c r="K23" s="5" t="s">
        <v>116</v>
      </c>
    </row>
    <row r="24" spans="1:11" x14ac:dyDescent="0.2">
      <c r="A24" s="12" t="s">
        <v>155</v>
      </c>
      <c r="B24" s="12"/>
      <c r="C24" s="13"/>
      <c r="D24" s="13"/>
      <c r="E24" s="14"/>
      <c r="F24" s="14" t="s">
        <v>275</v>
      </c>
      <c r="G24" s="12" t="s">
        <v>202</v>
      </c>
      <c r="H24" s="1" t="s">
        <v>29</v>
      </c>
      <c r="I24" s="12">
        <v>1</v>
      </c>
      <c r="J24" s="1" t="s">
        <v>38</v>
      </c>
      <c r="K24" s="5" t="s">
        <v>117</v>
      </c>
    </row>
    <row r="25" spans="1:11" x14ac:dyDescent="0.2">
      <c r="A25" s="12" t="s">
        <v>155</v>
      </c>
      <c r="B25" s="12"/>
      <c r="C25" s="13"/>
      <c r="D25" s="13"/>
      <c r="E25" s="14"/>
      <c r="F25" s="14" t="s">
        <v>275</v>
      </c>
      <c r="G25" s="12" t="s">
        <v>202</v>
      </c>
      <c r="H25" s="1" t="str">
        <f t="shared" ref="H25" si="11">H24</f>
        <v>pcanc</v>
      </c>
      <c r="I25" s="12">
        <v>0</v>
      </c>
      <c r="J25" s="1" t="s">
        <v>37</v>
      </c>
      <c r="K25" s="5" t="s">
        <v>118</v>
      </c>
    </row>
    <row r="26" spans="1:11" x14ac:dyDescent="0.2">
      <c r="A26" s="12" t="s">
        <v>155</v>
      </c>
      <c r="B26" s="12"/>
      <c r="C26" s="13"/>
      <c r="D26" s="13"/>
      <c r="E26" s="14"/>
      <c r="F26" s="14" t="s">
        <v>275</v>
      </c>
      <c r="G26" s="12" t="s">
        <v>202</v>
      </c>
      <c r="H26" s="1" t="s">
        <v>30</v>
      </c>
      <c r="I26" s="12">
        <v>1</v>
      </c>
      <c r="J26" s="1" t="s">
        <v>38</v>
      </c>
      <c r="K26" s="5" t="s">
        <v>119</v>
      </c>
    </row>
    <row r="27" spans="1:11" x14ac:dyDescent="0.2">
      <c r="A27" s="12" t="s">
        <v>155</v>
      </c>
      <c r="B27" s="12"/>
      <c r="C27" s="13"/>
      <c r="D27" s="13"/>
      <c r="E27" s="14"/>
      <c r="F27" s="14" t="s">
        <v>275</v>
      </c>
      <c r="G27" s="12" t="s">
        <v>202</v>
      </c>
      <c r="H27" s="1" t="str">
        <f t="shared" ref="H27" si="12">H26</f>
        <v>pnone</v>
      </c>
      <c r="I27" s="12">
        <v>0</v>
      </c>
      <c r="J27" s="1" t="s">
        <v>37</v>
      </c>
      <c r="K27" s="5" t="s">
        <v>119</v>
      </c>
    </row>
    <row r="28" spans="1:11" x14ac:dyDescent="0.2">
      <c r="A28" s="12" t="s">
        <v>31</v>
      </c>
      <c r="B28" s="12">
        <v>5119</v>
      </c>
      <c r="C28" s="13">
        <v>9.5143582731002105</v>
      </c>
      <c r="D28" s="13">
        <v>4.1961643166164402</v>
      </c>
      <c r="E28" s="14">
        <v>0.355302157042162</v>
      </c>
      <c r="F28" s="14" t="s">
        <v>275</v>
      </c>
      <c r="G28" s="12" t="s">
        <v>202</v>
      </c>
      <c r="H28" s="1" t="s">
        <v>149</v>
      </c>
      <c r="I28" s="12">
        <v>5</v>
      </c>
      <c r="J28" s="1" t="s">
        <v>39</v>
      </c>
      <c r="K28" s="5" t="s">
        <v>120</v>
      </c>
    </row>
    <row r="29" spans="1:11" x14ac:dyDescent="0.2">
      <c r="A29" s="12" t="s">
        <v>31</v>
      </c>
      <c r="B29" s="12"/>
      <c r="C29" s="13"/>
      <c r="D29" s="13"/>
      <c r="E29" s="14"/>
      <c r="F29" s="14" t="s">
        <v>275</v>
      </c>
      <c r="G29" s="12" t="s">
        <v>202</v>
      </c>
      <c r="H29" s="1" t="str">
        <f t="shared" ref="H29:H32" si="13">H28</f>
        <v>timestre_r</v>
      </c>
      <c r="I29" s="12">
        <v>4</v>
      </c>
      <c r="J29" s="1" t="s">
        <v>40</v>
      </c>
      <c r="K29" s="5" t="s">
        <v>120</v>
      </c>
    </row>
    <row r="30" spans="1:11" x14ac:dyDescent="0.2">
      <c r="A30" s="12" t="s">
        <v>31</v>
      </c>
      <c r="B30" s="12"/>
      <c r="C30" s="13"/>
      <c r="D30" s="13"/>
      <c r="E30" s="14"/>
      <c r="F30" s="14" t="s">
        <v>275</v>
      </c>
      <c r="G30" s="12" t="s">
        <v>202</v>
      </c>
      <c r="H30" s="1" t="str">
        <f t="shared" si="13"/>
        <v>timestre_r</v>
      </c>
      <c r="I30" s="12">
        <v>3</v>
      </c>
      <c r="J30" s="1" t="s">
        <v>41</v>
      </c>
      <c r="K30" s="5" t="s">
        <v>120</v>
      </c>
    </row>
    <row r="31" spans="1:11" x14ac:dyDescent="0.2">
      <c r="A31" s="12" t="s">
        <v>31</v>
      </c>
      <c r="B31" s="12"/>
      <c r="C31" s="13"/>
      <c r="D31" s="13"/>
      <c r="E31" s="14"/>
      <c r="F31" s="14" t="s">
        <v>275</v>
      </c>
      <c r="G31" s="12" t="s">
        <v>202</v>
      </c>
      <c r="H31" s="1" t="str">
        <f t="shared" si="13"/>
        <v>timestre_r</v>
      </c>
      <c r="I31" s="12">
        <v>2</v>
      </c>
      <c r="J31" s="1" t="s">
        <v>42</v>
      </c>
      <c r="K31" s="5" t="s">
        <v>120</v>
      </c>
    </row>
    <row r="32" spans="1:11" x14ac:dyDescent="0.2">
      <c r="A32" s="12" t="s">
        <v>31</v>
      </c>
      <c r="B32" s="12"/>
      <c r="C32" s="13"/>
      <c r="D32" s="13"/>
      <c r="E32" s="14"/>
      <c r="F32" s="14" t="s">
        <v>275</v>
      </c>
      <c r="G32" s="12" t="s">
        <v>202</v>
      </c>
      <c r="H32" s="1" t="str">
        <f t="shared" si="13"/>
        <v>timestre_r</v>
      </c>
      <c r="I32" s="12">
        <v>1</v>
      </c>
      <c r="J32" s="1" t="s">
        <v>43</v>
      </c>
      <c r="K32" s="5" t="s">
        <v>120</v>
      </c>
    </row>
    <row r="33" spans="1:11" x14ac:dyDescent="0.2">
      <c r="A33" s="12" t="s">
        <v>31</v>
      </c>
      <c r="B33" s="12"/>
      <c r="C33" s="13"/>
      <c r="D33" s="13"/>
      <c r="E33" s="14"/>
      <c r="F33" s="14" t="s">
        <v>275</v>
      </c>
      <c r="G33" s="12" t="s">
        <v>202</v>
      </c>
      <c r="H33" s="1" t="s">
        <v>150</v>
      </c>
      <c r="I33" s="1">
        <v>1</v>
      </c>
      <c r="J33" s="1" t="s">
        <v>39</v>
      </c>
      <c r="K33" s="5" t="s">
        <v>121</v>
      </c>
    </row>
    <row r="34" spans="1:11" x14ac:dyDescent="0.2">
      <c r="A34" s="12" t="s">
        <v>31</v>
      </c>
      <c r="B34" s="12"/>
      <c r="C34" s="13"/>
      <c r="D34" s="13"/>
      <c r="E34" s="14"/>
      <c r="F34" s="14" t="s">
        <v>275</v>
      </c>
      <c r="G34" s="12" t="s">
        <v>202</v>
      </c>
      <c r="H34" s="1" t="str">
        <f t="shared" ref="H34:H37" si="14">H33</f>
        <v>timesle_r</v>
      </c>
      <c r="I34" s="1">
        <v>2</v>
      </c>
      <c r="J34" s="1" t="s">
        <v>40</v>
      </c>
      <c r="K34" s="5" t="s">
        <v>121</v>
      </c>
    </row>
    <row r="35" spans="1:11" x14ac:dyDescent="0.2">
      <c r="A35" s="12" t="s">
        <v>31</v>
      </c>
      <c r="B35" s="12"/>
      <c r="C35" s="13"/>
      <c r="D35" s="13"/>
      <c r="E35" s="14"/>
      <c r="F35" s="14" t="s">
        <v>275</v>
      </c>
      <c r="G35" s="12" t="s">
        <v>202</v>
      </c>
      <c r="H35" s="1" t="str">
        <f t="shared" si="14"/>
        <v>timesle_r</v>
      </c>
      <c r="I35" s="1">
        <v>3</v>
      </c>
      <c r="J35" s="1" t="s">
        <v>41</v>
      </c>
      <c r="K35" s="5" t="s">
        <v>121</v>
      </c>
    </row>
    <row r="36" spans="1:11" x14ac:dyDescent="0.2">
      <c r="A36" s="12" t="s">
        <v>31</v>
      </c>
      <c r="B36" s="12"/>
      <c r="C36" s="13"/>
      <c r="D36" s="13"/>
      <c r="E36" s="14"/>
      <c r="F36" s="14" t="s">
        <v>275</v>
      </c>
      <c r="G36" s="12" t="s">
        <v>202</v>
      </c>
      <c r="H36" s="1" t="str">
        <f t="shared" si="14"/>
        <v>timesle_r</v>
      </c>
      <c r="I36" s="1">
        <v>4</v>
      </c>
      <c r="J36" s="1" t="s">
        <v>42</v>
      </c>
      <c r="K36" s="5" t="s">
        <v>121</v>
      </c>
    </row>
    <row r="37" spans="1:11" x14ac:dyDescent="0.2">
      <c r="A37" s="12" t="s">
        <v>31</v>
      </c>
      <c r="B37" s="12"/>
      <c r="C37" s="13"/>
      <c r="D37" s="13"/>
      <c r="E37" s="14"/>
      <c r="F37" s="14" t="s">
        <v>275</v>
      </c>
      <c r="G37" s="12" t="s">
        <v>202</v>
      </c>
      <c r="H37" s="1" t="str">
        <f t="shared" si="14"/>
        <v>timesle_r</v>
      </c>
      <c r="I37" s="1">
        <v>5</v>
      </c>
      <c r="J37" s="1" t="s">
        <v>43</v>
      </c>
      <c r="K37" s="5" t="s">
        <v>121</v>
      </c>
    </row>
    <row r="38" spans="1:11" x14ac:dyDescent="0.2">
      <c r="A38" s="12" t="s">
        <v>31</v>
      </c>
      <c r="B38" s="12"/>
      <c r="C38" s="13"/>
      <c r="D38" s="13"/>
      <c r="E38" s="14"/>
      <c r="F38" s="14" t="s">
        <v>275</v>
      </c>
      <c r="G38" s="12" t="s">
        <v>202</v>
      </c>
      <c r="H38" s="1" t="s">
        <v>151</v>
      </c>
      <c r="I38" s="12">
        <v>5</v>
      </c>
      <c r="J38" s="1" t="s">
        <v>39</v>
      </c>
      <c r="K38" s="5" t="s">
        <v>122</v>
      </c>
    </row>
    <row r="39" spans="1:11" x14ac:dyDescent="0.2">
      <c r="A39" s="12" t="s">
        <v>31</v>
      </c>
      <c r="B39" s="12"/>
      <c r="C39" s="13"/>
      <c r="D39" s="13"/>
      <c r="E39" s="14"/>
      <c r="F39" s="14" t="s">
        <v>275</v>
      </c>
      <c r="G39" s="12" t="s">
        <v>202</v>
      </c>
      <c r="H39" s="1" t="str">
        <f t="shared" ref="H39:H42" si="15">H38</f>
        <v>timemys_r</v>
      </c>
      <c r="I39" s="12">
        <v>4</v>
      </c>
      <c r="J39" s="1" t="s">
        <v>40</v>
      </c>
      <c r="K39" s="5" t="s">
        <v>122</v>
      </c>
    </row>
    <row r="40" spans="1:11" x14ac:dyDescent="0.2">
      <c r="A40" s="12" t="s">
        <v>31</v>
      </c>
      <c r="B40" s="12"/>
      <c r="C40" s="13"/>
      <c r="D40" s="13"/>
      <c r="E40" s="14"/>
      <c r="F40" s="14" t="s">
        <v>275</v>
      </c>
      <c r="G40" s="12" t="s">
        <v>202</v>
      </c>
      <c r="H40" s="1" t="str">
        <f t="shared" si="15"/>
        <v>timemys_r</v>
      </c>
      <c r="I40" s="12">
        <v>3</v>
      </c>
      <c r="J40" s="1" t="s">
        <v>41</v>
      </c>
      <c r="K40" s="5" t="s">
        <v>122</v>
      </c>
    </row>
    <row r="41" spans="1:11" x14ac:dyDescent="0.2">
      <c r="A41" s="12" t="s">
        <v>31</v>
      </c>
      <c r="B41" s="12"/>
      <c r="C41" s="13"/>
      <c r="D41" s="13"/>
      <c r="E41" s="14"/>
      <c r="F41" s="14" t="s">
        <v>275</v>
      </c>
      <c r="G41" s="12" t="s">
        <v>202</v>
      </c>
      <c r="H41" s="1" t="str">
        <f t="shared" si="15"/>
        <v>timemys_r</v>
      </c>
      <c r="I41" s="12">
        <v>2</v>
      </c>
      <c r="J41" s="1" t="s">
        <v>42</v>
      </c>
      <c r="K41" s="5" t="s">
        <v>122</v>
      </c>
    </row>
    <row r="42" spans="1:11" x14ac:dyDescent="0.2">
      <c r="A42" s="12" t="s">
        <v>31</v>
      </c>
      <c r="B42" s="12"/>
      <c r="C42" s="13"/>
      <c r="D42" s="13"/>
      <c r="E42" s="14"/>
      <c r="F42" s="14" t="s">
        <v>275</v>
      </c>
      <c r="G42" s="12" t="s">
        <v>202</v>
      </c>
      <c r="H42" s="1" t="str">
        <f t="shared" si="15"/>
        <v>timemys_r</v>
      </c>
      <c r="I42" s="12">
        <v>1</v>
      </c>
      <c r="J42" s="1" t="s">
        <v>43</v>
      </c>
      <c r="K42" s="5" t="s">
        <v>122</v>
      </c>
    </row>
    <row r="43" spans="1:11" x14ac:dyDescent="0.2">
      <c r="A43" s="12" t="s">
        <v>31</v>
      </c>
      <c r="B43" s="12"/>
      <c r="C43" s="13"/>
      <c r="D43" s="13"/>
      <c r="E43" s="14"/>
      <c r="F43" s="14" t="s">
        <v>275</v>
      </c>
      <c r="G43" s="12" t="s">
        <v>202</v>
      </c>
      <c r="H43" s="1" t="s">
        <v>152</v>
      </c>
      <c r="I43" s="12">
        <v>5</v>
      </c>
      <c r="J43" s="1" t="s">
        <v>39</v>
      </c>
      <c r="K43" s="5" t="s">
        <v>123</v>
      </c>
    </row>
    <row r="44" spans="1:11" x14ac:dyDescent="0.2">
      <c r="A44" s="12" t="s">
        <v>31</v>
      </c>
      <c r="B44" s="12"/>
      <c r="C44" s="13"/>
      <c r="D44" s="13"/>
      <c r="E44" s="14"/>
      <c r="F44" s="14" t="s">
        <v>275</v>
      </c>
      <c r="G44" s="12" t="s">
        <v>202</v>
      </c>
      <c r="H44" s="1" t="str">
        <f t="shared" ref="H44:H47" si="16">H43</f>
        <v>timefam_r</v>
      </c>
      <c r="I44" s="12">
        <v>4</v>
      </c>
      <c r="J44" s="1" t="s">
        <v>40</v>
      </c>
      <c r="K44" s="5" t="s">
        <v>123</v>
      </c>
    </row>
    <row r="45" spans="1:11" x14ac:dyDescent="0.2">
      <c r="A45" s="12" t="s">
        <v>31</v>
      </c>
      <c r="B45" s="12"/>
      <c r="C45" s="13"/>
      <c r="D45" s="13"/>
      <c r="E45" s="14"/>
      <c r="F45" s="14" t="s">
        <v>275</v>
      </c>
      <c r="G45" s="12" t="s">
        <v>202</v>
      </c>
      <c r="H45" s="1" t="str">
        <f t="shared" si="16"/>
        <v>timefam_r</v>
      </c>
      <c r="I45" s="12">
        <v>3</v>
      </c>
      <c r="J45" s="1" t="s">
        <v>41</v>
      </c>
      <c r="K45" s="5" t="s">
        <v>123</v>
      </c>
    </row>
    <row r="46" spans="1:11" x14ac:dyDescent="0.2">
      <c r="A46" s="12" t="s">
        <v>31</v>
      </c>
      <c r="B46" s="12"/>
      <c r="C46" s="13"/>
      <c r="D46" s="13"/>
      <c r="E46" s="14"/>
      <c r="F46" s="14" t="s">
        <v>275</v>
      </c>
      <c r="G46" s="12" t="s">
        <v>202</v>
      </c>
      <c r="H46" s="1" t="str">
        <f t="shared" si="16"/>
        <v>timefam_r</v>
      </c>
      <c r="I46" s="12">
        <v>2</v>
      </c>
      <c r="J46" s="1" t="s">
        <v>42</v>
      </c>
      <c r="K46" s="5" t="s">
        <v>123</v>
      </c>
    </row>
    <row r="47" spans="1:11" x14ac:dyDescent="0.2">
      <c r="A47" s="12" t="s">
        <v>31</v>
      </c>
      <c r="B47" s="12"/>
      <c r="C47" s="13"/>
      <c r="D47" s="13"/>
      <c r="E47" s="14"/>
      <c r="F47" s="14" t="s">
        <v>275</v>
      </c>
      <c r="G47" s="12" t="s">
        <v>202</v>
      </c>
      <c r="H47" s="1" t="str">
        <f t="shared" si="16"/>
        <v>timefam_r</v>
      </c>
      <c r="I47" s="12">
        <v>1</v>
      </c>
      <c r="J47" s="1" t="s">
        <v>43</v>
      </c>
      <c r="K47" s="5" t="s">
        <v>123</v>
      </c>
    </row>
    <row r="48" spans="1:11" x14ac:dyDescent="0.2">
      <c r="A48" s="12" t="s">
        <v>31</v>
      </c>
      <c r="B48" s="12"/>
      <c r="C48" s="13"/>
      <c r="D48" s="13"/>
      <c r="E48" s="14"/>
      <c r="F48" s="14" t="s">
        <v>275</v>
      </c>
      <c r="G48" s="12" t="s">
        <v>202</v>
      </c>
      <c r="H48" s="1" t="s">
        <v>153</v>
      </c>
      <c r="I48" s="12">
        <v>5</v>
      </c>
      <c r="J48" s="1" t="s">
        <v>39</v>
      </c>
      <c r="K48" s="5" t="s">
        <v>124</v>
      </c>
    </row>
    <row r="49" spans="1:11" x14ac:dyDescent="0.2">
      <c r="A49" s="12" t="s">
        <v>31</v>
      </c>
      <c r="B49" s="12"/>
      <c r="C49" s="13"/>
      <c r="D49" s="13"/>
      <c r="E49" s="14"/>
      <c r="F49" s="14" t="s">
        <v>275</v>
      </c>
      <c r="G49" s="12" t="s">
        <v>202</v>
      </c>
      <c r="H49" s="1" t="str">
        <f t="shared" ref="H49:H52" si="17">H48</f>
        <v>timecar_r</v>
      </c>
      <c r="I49" s="12">
        <v>4</v>
      </c>
      <c r="J49" s="1" t="s">
        <v>40</v>
      </c>
      <c r="K49" s="5" t="s">
        <v>124</v>
      </c>
    </row>
    <row r="50" spans="1:11" x14ac:dyDescent="0.2">
      <c r="A50" s="12" t="s">
        <v>31</v>
      </c>
      <c r="B50" s="12"/>
      <c r="C50" s="13"/>
      <c r="D50" s="13"/>
      <c r="E50" s="14"/>
      <c r="F50" s="14" t="s">
        <v>275</v>
      </c>
      <c r="G50" s="12" t="s">
        <v>202</v>
      </c>
      <c r="H50" s="1" t="str">
        <f t="shared" si="17"/>
        <v>timecar_r</v>
      </c>
      <c r="I50" s="12">
        <v>3</v>
      </c>
      <c r="J50" s="1" t="s">
        <v>41</v>
      </c>
      <c r="K50" s="5" t="s">
        <v>124</v>
      </c>
    </row>
    <row r="51" spans="1:11" x14ac:dyDescent="0.2">
      <c r="A51" s="12" t="s">
        <v>31</v>
      </c>
      <c r="B51" s="12"/>
      <c r="C51" s="13"/>
      <c r="D51" s="13"/>
      <c r="E51" s="14"/>
      <c r="F51" s="14" t="s">
        <v>275</v>
      </c>
      <c r="G51" s="12" t="s">
        <v>202</v>
      </c>
      <c r="H51" s="1" t="str">
        <f t="shared" si="17"/>
        <v>timecar_r</v>
      </c>
      <c r="I51" s="12">
        <v>2</v>
      </c>
      <c r="J51" s="1" t="s">
        <v>42</v>
      </c>
      <c r="K51" s="5" t="s">
        <v>124</v>
      </c>
    </row>
    <row r="52" spans="1:11" x14ac:dyDescent="0.2">
      <c r="A52" s="12" t="s">
        <v>31</v>
      </c>
      <c r="B52" s="12"/>
      <c r="C52" s="13"/>
      <c r="D52" s="13"/>
      <c r="E52" s="14"/>
      <c r="F52" s="14" t="s">
        <v>275</v>
      </c>
      <c r="G52" s="12" t="s">
        <v>202</v>
      </c>
      <c r="H52" s="1" t="str">
        <f t="shared" si="17"/>
        <v>timecar_r</v>
      </c>
      <c r="I52" s="12">
        <v>1</v>
      </c>
      <c r="J52" s="1" t="s">
        <v>43</v>
      </c>
      <c r="K52" s="5" t="s">
        <v>124</v>
      </c>
    </row>
    <row r="53" spans="1:11" x14ac:dyDescent="0.2">
      <c r="A53" s="12" t="s">
        <v>178</v>
      </c>
      <c r="B53" s="12">
        <v>5132</v>
      </c>
      <c r="C53" s="13">
        <v>16.93</v>
      </c>
      <c r="D53" s="13">
        <v>21.67</v>
      </c>
      <c r="E53" s="14">
        <v>0.36103467005141499</v>
      </c>
      <c r="F53" s="14" t="s">
        <v>275</v>
      </c>
      <c r="G53" s="12" t="s">
        <v>202</v>
      </c>
      <c r="H53" s="1" t="s">
        <v>12</v>
      </c>
      <c r="I53" s="12" t="s">
        <v>142</v>
      </c>
      <c r="J53" s="12" t="s">
        <v>13</v>
      </c>
      <c r="K53" s="5" t="s">
        <v>135</v>
      </c>
    </row>
    <row r="54" spans="1:11" x14ac:dyDescent="0.2">
      <c r="A54" s="12" t="s">
        <v>178</v>
      </c>
      <c r="B54" s="12"/>
      <c r="C54" s="13"/>
      <c r="D54" s="13"/>
      <c r="E54" s="14"/>
      <c r="F54" s="14" t="s">
        <v>275</v>
      </c>
      <c r="G54" s="12" t="s">
        <v>202</v>
      </c>
      <c r="H54" s="12" t="s">
        <v>13</v>
      </c>
      <c r="I54" s="12" t="s">
        <v>142</v>
      </c>
      <c r="J54" s="12" t="s">
        <v>13</v>
      </c>
      <c r="K54" s="5" t="s">
        <v>136</v>
      </c>
    </row>
    <row r="55" spans="1:11" x14ac:dyDescent="0.2">
      <c r="A55" s="1" t="s">
        <v>216</v>
      </c>
      <c r="B55" s="12">
        <v>5090</v>
      </c>
      <c r="C55" s="13">
        <v>1.4705304518664</v>
      </c>
      <c r="D55" s="13">
        <v>1.3115625861267699</v>
      </c>
      <c r="E55" s="14">
        <v>0.18845289571177601</v>
      </c>
      <c r="F55" s="14" t="s">
        <v>275</v>
      </c>
      <c r="G55" s="1"/>
      <c r="H55" s="12" t="s">
        <v>143</v>
      </c>
      <c r="I55" s="12">
        <v>6</v>
      </c>
      <c r="J55" s="1" t="s">
        <v>44</v>
      </c>
      <c r="K55" s="5" t="s">
        <v>141</v>
      </c>
    </row>
    <row r="56" spans="1:11" x14ac:dyDescent="0.2">
      <c r="A56" s="1" t="s">
        <v>216</v>
      </c>
      <c r="B56" s="1"/>
      <c r="C56" s="6"/>
      <c r="D56" s="6"/>
      <c r="E56" s="9"/>
      <c r="F56" s="14" t="s">
        <v>275</v>
      </c>
      <c r="G56" s="1"/>
      <c r="H56" s="1" t="str">
        <f t="shared" ref="H56:H60" si="18">H55</f>
        <v>hhurr_r</v>
      </c>
      <c r="I56" s="12">
        <v>5</v>
      </c>
      <c r="J56" s="1" t="s">
        <v>45</v>
      </c>
      <c r="K56" s="5" t="s">
        <v>141</v>
      </c>
    </row>
    <row r="57" spans="1:11" x14ac:dyDescent="0.2">
      <c r="A57" s="1" t="s">
        <v>216</v>
      </c>
      <c r="B57" s="1"/>
      <c r="C57" s="6"/>
      <c r="D57" s="6"/>
      <c r="E57" s="9"/>
      <c r="F57" s="14" t="s">
        <v>275</v>
      </c>
      <c r="G57" s="1"/>
      <c r="H57" s="1" t="str">
        <f t="shared" si="18"/>
        <v>hhurr_r</v>
      </c>
      <c r="I57" s="12">
        <v>4</v>
      </c>
      <c r="J57" s="1" t="s">
        <v>46</v>
      </c>
      <c r="K57" s="5" t="s">
        <v>141</v>
      </c>
    </row>
    <row r="58" spans="1:11" x14ac:dyDescent="0.2">
      <c r="A58" s="1" t="s">
        <v>216</v>
      </c>
      <c r="B58" s="1"/>
      <c r="C58" s="6"/>
      <c r="D58" s="6"/>
      <c r="E58" s="9"/>
      <c r="F58" s="14" t="s">
        <v>275</v>
      </c>
      <c r="G58" s="1"/>
      <c r="H58" s="1" t="str">
        <f t="shared" si="18"/>
        <v>hhurr_r</v>
      </c>
      <c r="I58" s="12">
        <v>3</v>
      </c>
      <c r="J58" s="1" t="s">
        <v>47</v>
      </c>
      <c r="K58" s="5" t="s">
        <v>141</v>
      </c>
    </row>
    <row r="59" spans="1:11" x14ac:dyDescent="0.2">
      <c r="A59" s="1" t="s">
        <v>216</v>
      </c>
      <c r="B59" s="1"/>
      <c r="C59" s="6"/>
      <c r="D59" s="6"/>
      <c r="E59" s="9"/>
      <c r="F59" s="14" t="s">
        <v>275</v>
      </c>
      <c r="G59" s="1"/>
      <c r="H59" s="1" t="str">
        <f t="shared" si="18"/>
        <v>hhurr_r</v>
      </c>
      <c r="I59" s="12">
        <v>2</v>
      </c>
      <c r="J59" s="1" t="s">
        <v>48</v>
      </c>
      <c r="K59" s="5" t="s">
        <v>141</v>
      </c>
    </row>
    <row r="60" spans="1:11" x14ac:dyDescent="0.2">
      <c r="A60" s="1" t="s">
        <v>216</v>
      </c>
      <c r="B60" s="1"/>
      <c r="C60" s="6"/>
      <c r="D60" s="6"/>
      <c r="E60" s="9"/>
      <c r="F60" s="14" t="s">
        <v>275</v>
      </c>
      <c r="G60" s="1"/>
      <c r="H60" s="1" t="str">
        <f t="shared" si="18"/>
        <v>hhurr_r</v>
      </c>
      <c r="I60" s="1">
        <v>1</v>
      </c>
      <c r="J60" s="1" t="s">
        <v>49</v>
      </c>
      <c r="K60" s="5" t="s">
        <v>141</v>
      </c>
    </row>
    <row r="61" spans="1:11" x14ac:dyDescent="0.2">
      <c r="A61" s="12" t="s">
        <v>157</v>
      </c>
      <c r="B61" s="12">
        <v>5100</v>
      </c>
      <c r="C61" s="13">
        <v>2.24235294117647</v>
      </c>
      <c r="D61" s="13">
        <v>1.7698778196559899</v>
      </c>
      <c r="E61" s="14">
        <v>5.2397419637236702E-2</v>
      </c>
      <c r="F61" s="14" t="s">
        <v>276</v>
      </c>
      <c r="G61" s="12"/>
      <c r="H61" s="1" t="s">
        <v>0</v>
      </c>
      <c r="I61" s="1">
        <v>1</v>
      </c>
      <c r="J61" s="1" t="s">
        <v>50</v>
      </c>
      <c r="K61" s="5" t="s">
        <v>125</v>
      </c>
    </row>
    <row r="62" spans="1:11" x14ac:dyDescent="0.2">
      <c r="A62" s="12" t="s">
        <v>157</v>
      </c>
      <c r="B62" s="12"/>
      <c r="C62" s="13"/>
      <c r="D62" s="13"/>
      <c r="E62" s="14"/>
      <c r="F62" s="14" t="s">
        <v>276</v>
      </c>
      <c r="G62" s="12"/>
      <c r="H62" s="1" t="str">
        <f t="shared" ref="H62:H68" si="19">H61</f>
        <v>smoke</v>
      </c>
      <c r="I62" s="1">
        <v>2</v>
      </c>
      <c r="J62" s="1" t="s">
        <v>51</v>
      </c>
      <c r="K62" s="5" t="s">
        <v>125</v>
      </c>
    </row>
    <row r="63" spans="1:11" x14ac:dyDescent="0.2">
      <c r="A63" s="12" t="s">
        <v>157</v>
      </c>
      <c r="B63" s="12"/>
      <c r="C63" s="13"/>
      <c r="D63" s="13"/>
      <c r="E63" s="14"/>
      <c r="F63" s="14" t="s">
        <v>276</v>
      </c>
      <c r="G63" s="12"/>
      <c r="H63" s="1" t="str">
        <f t="shared" si="19"/>
        <v>smoke</v>
      </c>
      <c r="I63" s="1">
        <v>3</v>
      </c>
      <c r="J63" s="1" t="s">
        <v>52</v>
      </c>
      <c r="K63" s="5" t="s">
        <v>125</v>
      </c>
    </row>
    <row r="64" spans="1:11" x14ac:dyDescent="0.2">
      <c r="A64" s="12" t="s">
        <v>157</v>
      </c>
      <c r="B64" s="12"/>
      <c r="C64" s="13"/>
      <c r="D64" s="13"/>
      <c r="E64" s="14"/>
      <c r="F64" s="14" t="s">
        <v>276</v>
      </c>
      <c r="G64" s="12"/>
      <c r="H64" s="1" t="str">
        <f t="shared" si="19"/>
        <v>smoke</v>
      </c>
      <c r="I64" s="1">
        <v>4</v>
      </c>
      <c r="J64" s="1" t="s">
        <v>53</v>
      </c>
      <c r="K64" s="5" t="s">
        <v>125</v>
      </c>
    </row>
    <row r="65" spans="1:11" x14ac:dyDescent="0.2">
      <c r="A65" s="12" t="s">
        <v>157</v>
      </c>
      <c r="B65" s="12"/>
      <c r="C65" s="13"/>
      <c r="D65" s="13"/>
      <c r="E65" s="14"/>
      <c r="F65" s="14" t="s">
        <v>276</v>
      </c>
      <c r="G65" s="12"/>
      <c r="H65" s="1" t="str">
        <f t="shared" si="19"/>
        <v>smoke</v>
      </c>
      <c r="I65" s="1">
        <v>5</v>
      </c>
      <c r="J65" s="1" t="s">
        <v>54</v>
      </c>
      <c r="K65" s="5" t="s">
        <v>125</v>
      </c>
    </row>
    <row r="66" spans="1:11" x14ac:dyDescent="0.2">
      <c r="A66" s="12" t="s">
        <v>157</v>
      </c>
      <c r="B66" s="12"/>
      <c r="C66" s="13"/>
      <c r="D66" s="13"/>
      <c r="E66" s="14"/>
      <c r="F66" s="14" t="s">
        <v>276</v>
      </c>
      <c r="G66" s="12"/>
      <c r="H66" s="1" t="str">
        <f t="shared" si="19"/>
        <v>smoke</v>
      </c>
      <c r="I66" s="1">
        <v>6</v>
      </c>
      <c r="J66" s="1" t="s">
        <v>55</v>
      </c>
      <c r="K66" s="5" t="s">
        <v>125</v>
      </c>
    </row>
    <row r="67" spans="1:11" x14ac:dyDescent="0.2">
      <c r="A67" s="12" t="s">
        <v>157</v>
      </c>
      <c r="B67" s="12"/>
      <c r="C67" s="13"/>
      <c r="D67" s="13"/>
      <c r="E67" s="14"/>
      <c r="F67" s="14" t="s">
        <v>276</v>
      </c>
      <c r="G67" s="12"/>
      <c r="H67" s="1" t="str">
        <f t="shared" si="19"/>
        <v>smoke</v>
      </c>
      <c r="I67" s="1">
        <v>7</v>
      </c>
      <c r="J67" s="1" t="s">
        <v>56</v>
      </c>
      <c r="K67" s="5" t="s">
        <v>125</v>
      </c>
    </row>
    <row r="68" spans="1:11" x14ac:dyDescent="0.2">
      <c r="A68" s="12" t="s">
        <v>157</v>
      </c>
      <c r="B68" s="12"/>
      <c r="C68" s="13"/>
      <c r="D68" s="13"/>
      <c r="E68" s="14"/>
      <c r="F68" s="14" t="s">
        <v>276</v>
      </c>
      <c r="G68" s="12"/>
      <c r="H68" s="1" t="str">
        <f t="shared" si="19"/>
        <v>smoke</v>
      </c>
      <c r="I68" s="1">
        <v>8</v>
      </c>
      <c r="J68" s="1" t="s">
        <v>57</v>
      </c>
      <c r="K68" s="5" t="s">
        <v>125</v>
      </c>
    </row>
    <row r="69" spans="1:11" x14ac:dyDescent="0.2">
      <c r="A69" s="12" t="s">
        <v>158</v>
      </c>
      <c r="B69" s="12">
        <v>5107</v>
      </c>
      <c r="C69" s="13">
        <v>3.0808693949481101</v>
      </c>
      <c r="D69" s="13">
        <v>1.9166739525340299</v>
      </c>
      <c r="E69" s="14">
        <v>5.1229641650978298E-2</v>
      </c>
      <c r="F69" s="14" t="s">
        <v>276</v>
      </c>
      <c r="G69" s="12"/>
      <c r="H69" s="1" t="s">
        <v>146</v>
      </c>
      <c r="I69" s="1">
        <v>7</v>
      </c>
      <c r="J69" s="1" t="s">
        <v>58</v>
      </c>
      <c r="K69" s="5" t="s">
        <v>126</v>
      </c>
    </row>
    <row r="70" spans="1:11" x14ac:dyDescent="0.2">
      <c r="A70" s="12" t="s">
        <v>158</v>
      </c>
      <c r="B70" s="12"/>
      <c r="C70" s="13"/>
      <c r="D70" s="13"/>
      <c r="E70" s="14"/>
      <c r="F70" s="14" t="s">
        <v>276</v>
      </c>
      <c r="G70" s="12"/>
      <c r="H70" s="1" t="str">
        <f t="shared" ref="H70:H75" si="20">H69</f>
        <v>sport_r</v>
      </c>
      <c r="I70" s="1">
        <v>6</v>
      </c>
      <c r="J70" s="1" t="s">
        <v>59</v>
      </c>
      <c r="K70" s="5" t="s">
        <v>126</v>
      </c>
    </row>
    <row r="71" spans="1:11" x14ac:dyDescent="0.2">
      <c r="A71" s="12" t="s">
        <v>158</v>
      </c>
      <c r="B71" s="12"/>
      <c r="C71" s="13"/>
      <c r="D71" s="13"/>
      <c r="E71" s="14"/>
      <c r="F71" s="14" t="s">
        <v>276</v>
      </c>
      <c r="G71" s="12"/>
      <c r="H71" s="1" t="str">
        <f t="shared" si="20"/>
        <v>sport_r</v>
      </c>
      <c r="I71" s="1">
        <v>5</v>
      </c>
      <c r="J71" s="1" t="s">
        <v>60</v>
      </c>
      <c r="K71" s="5" t="s">
        <v>126</v>
      </c>
    </row>
    <row r="72" spans="1:11" x14ac:dyDescent="0.2">
      <c r="A72" s="12" t="s">
        <v>158</v>
      </c>
      <c r="B72" s="12"/>
      <c r="C72" s="13"/>
      <c r="D72" s="13"/>
      <c r="E72" s="14"/>
      <c r="F72" s="14" t="s">
        <v>276</v>
      </c>
      <c r="G72" s="12"/>
      <c r="H72" s="1" t="str">
        <f t="shared" si="20"/>
        <v>sport_r</v>
      </c>
      <c r="I72" s="1">
        <v>4</v>
      </c>
      <c r="J72" s="1" t="s">
        <v>61</v>
      </c>
      <c r="K72" s="5" t="s">
        <v>126</v>
      </c>
    </row>
    <row r="73" spans="1:11" x14ac:dyDescent="0.2">
      <c r="A73" s="12" t="s">
        <v>158</v>
      </c>
      <c r="B73" s="12"/>
      <c r="C73" s="13"/>
      <c r="D73" s="13"/>
      <c r="E73" s="14"/>
      <c r="F73" s="14" t="s">
        <v>276</v>
      </c>
      <c r="G73" s="12"/>
      <c r="H73" s="1" t="str">
        <f t="shared" si="20"/>
        <v>sport_r</v>
      </c>
      <c r="I73" s="1">
        <v>3</v>
      </c>
      <c r="J73" s="1" t="s">
        <v>62</v>
      </c>
      <c r="K73" s="5" t="s">
        <v>126</v>
      </c>
    </row>
    <row r="74" spans="1:11" x14ac:dyDescent="0.2">
      <c r="A74" s="12" t="s">
        <v>158</v>
      </c>
      <c r="B74" s="12"/>
      <c r="C74" s="13"/>
      <c r="D74" s="13"/>
      <c r="E74" s="14"/>
      <c r="F74" s="14" t="s">
        <v>276</v>
      </c>
      <c r="G74" s="12"/>
      <c r="H74" s="1" t="str">
        <f t="shared" si="20"/>
        <v>sport_r</v>
      </c>
      <c r="I74" s="1">
        <v>2</v>
      </c>
      <c r="J74" s="1" t="s">
        <v>63</v>
      </c>
      <c r="K74" s="5" t="s">
        <v>126</v>
      </c>
    </row>
    <row r="75" spans="1:11" x14ac:dyDescent="0.2">
      <c r="A75" s="12" t="s">
        <v>158</v>
      </c>
      <c r="B75" s="12"/>
      <c r="C75" s="13"/>
      <c r="D75" s="13"/>
      <c r="E75" s="14"/>
      <c r="F75" s="14" t="s">
        <v>276</v>
      </c>
      <c r="G75" s="12"/>
      <c r="H75" s="1" t="str">
        <f t="shared" si="20"/>
        <v>sport_r</v>
      </c>
      <c r="I75" s="1">
        <v>1</v>
      </c>
      <c r="J75" s="1" t="s">
        <v>49</v>
      </c>
      <c r="K75" s="5" t="s">
        <v>126</v>
      </c>
    </row>
    <row r="76" spans="1:11" x14ac:dyDescent="0.2">
      <c r="A76" s="12" t="s">
        <v>159</v>
      </c>
      <c r="B76" s="12">
        <v>5115</v>
      </c>
      <c r="C76" s="13">
        <v>3.4252199413489701</v>
      </c>
      <c r="D76" s="13">
        <v>1.6013625057333101</v>
      </c>
      <c r="E76" s="14">
        <v>6.1079441587640698E-2</v>
      </c>
      <c r="F76" s="14" t="s">
        <v>276</v>
      </c>
      <c r="G76" s="12"/>
      <c r="H76" s="1" t="s">
        <v>144</v>
      </c>
      <c r="I76" s="1">
        <v>7</v>
      </c>
      <c r="J76" s="1" t="s">
        <v>58</v>
      </c>
      <c r="K76" s="5" t="s">
        <v>127</v>
      </c>
    </row>
    <row r="77" spans="1:11" x14ac:dyDescent="0.2">
      <c r="A77" s="12" t="s">
        <v>159</v>
      </c>
      <c r="B77" s="12"/>
      <c r="C77" s="13"/>
      <c r="D77" s="13"/>
      <c r="E77" s="14"/>
      <c r="F77" s="14" t="s">
        <v>276</v>
      </c>
      <c r="G77" s="12"/>
      <c r="H77" s="1" t="str">
        <f t="shared" ref="H77:H82" si="21">H76</f>
        <v>alco_r</v>
      </c>
      <c r="I77" s="1">
        <v>6</v>
      </c>
      <c r="J77" s="1" t="s">
        <v>59</v>
      </c>
      <c r="K77" s="5" t="s">
        <v>127</v>
      </c>
    </row>
    <row r="78" spans="1:11" x14ac:dyDescent="0.2">
      <c r="A78" s="12" t="s">
        <v>159</v>
      </c>
      <c r="B78" s="12"/>
      <c r="C78" s="13"/>
      <c r="D78" s="13"/>
      <c r="E78" s="14"/>
      <c r="F78" s="14" t="s">
        <v>276</v>
      </c>
      <c r="G78" s="12"/>
      <c r="H78" s="1" t="str">
        <f t="shared" si="21"/>
        <v>alco_r</v>
      </c>
      <c r="I78" s="1">
        <v>5</v>
      </c>
      <c r="J78" s="1" t="s">
        <v>60</v>
      </c>
      <c r="K78" s="5" t="s">
        <v>127</v>
      </c>
    </row>
    <row r="79" spans="1:11" x14ac:dyDescent="0.2">
      <c r="A79" s="12" t="s">
        <v>159</v>
      </c>
      <c r="B79" s="12"/>
      <c r="C79" s="13"/>
      <c r="D79" s="13"/>
      <c r="E79" s="14"/>
      <c r="F79" s="14" t="s">
        <v>276</v>
      </c>
      <c r="G79" s="12"/>
      <c r="H79" s="1" t="str">
        <f t="shared" si="21"/>
        <v>alco_r</v>
      </c>
      <c r="I79" s="1">
        <v>4</v>
      </c>
      <c r="J79" s="1" t="s">
        <v>61</v>
      </c>
      <c r="K79" s="5" t="s">
        <v>127</v>
      </c>
    </row>
    <row r="80" spans="1:11" x14ac:dyDescent="0.2">
      <c r="A80" s="12" t="s">
        <v>159</v>
      </c>
      <c r="B80" s="12"/>
      <c r="C80" s="13"/>
      <c r="D80" s="13"/>
      <c r="E80" s="14"/>
      <c r="F80" s="14" t="s">
        <v>276</v>
      </c>
      <c r="G80" s="12"/>
      <c r="H80" s="1" t="str">
        <f t="shared" si="21"/>
        <v>alco_r</v>
      </c>
      <c r="I80" s="1">
        <v>3</v>
      </c>
      <c r="J80" s="1" t="s">
        <v>62</v>
      </c>
      <c r="K80" s="5" t="s">
        <v>127</v>
      </c>
    </row>
    <row r="81" spans="1:11" x14ac:dyDescent="0.2">
      <c r="A81" s="12" t="s">
        <v>159</v>
      </c>
      <c r="B81" s="12"/>
      <c r="C81" s="13"/>
      <c r="D81" s="13"/>
      <c r="E81" s="14"/>
      <c r="F81" s="14" t="s">
        <v>276</v>
      </c>
      <c r="G81" s="12"/>
      <c r="H81" s="1" t="str">
        <f t="shared" si="21"/>
        <v>alco_r</v>
      </c>
      <c r="I81" s="1">
        <v>2</v>
      </c>
      <c r="J81" s="1" t="s">
        <v>63</v>
      </c>
      <c r="K81" s="5" t="s">
        <v>127</v>
      </c>
    </row>
    <row r="82" spans="1:11" x14ac:dyDescent="0.2">
      <c r="A82" s="12" t="s">
        <v>159</v>
      </c>
      <c r="B82" s="12"/>
      <c r="C82" s="13"/>
      <c r="D82" s="13"/>
      <c r="E82" s="14"/>
      <c r="F82" s="14" t="s">
        <v>276</v>
      </c>
      <c r="G82" s="12"/>
      <c r="H82" s="1" t="str">
        <f t="shared" si="21"/>
        <v>alco_r</v>
      </c>
      <c r="I82" s="1">
        <v>1</v>
      </c>
      <c r="J82" s="1" t="s">
        <v>49</v>
      </c>
      <c r="K82" s="5" t="s">
        <v>127</v>
      </c>
    </row>
    <row r="83" spans="1:11" x14ac:dyDescent="0.2">
      <c r="A83" s="12" t="s">
        <v>160</v>
      </c>
      <c r="B83" s="12">
        <v>5040</v>
      </c>
      <c r="C83" s="13">
        <v>2.3285714285714199</v>
      </c>
      <c r="D83" s="13">
        <v>1.68234978427297</v>
      </c>
      <c r="E83" s="14">
        <v>0.25269349153596699</v>
      </c>
      <c r="F83" s="14" t="s">
        <v>276</v>
      </c>
      <c r="G83" s="12"/>
      <c r="H83" s="1" t="s">
        <v>1</v>
      </c>
      <c r="I83" s="1">
        <v>0</v>
      </c>
      <c r="J83" s="1" t="s">
        <v>64</v>
      </c>
      <c r="K83" s="5" t="s">
        <v>128</v>
      </c>
    </row>
    <row r="84" spans="1:11" x14ac:dyDescent="0.2">
      <c r="A84" s="12" t="s">
        <v>160</v>
      </c>
      <c r="B84" s="12"/>
      <c r="C84" s="13"/>
      <c r="D84" s="13"/>
      <c r="E84" s="14"/>
      <c r="F84" s="14" t="s">
        <v>276</v>
      </c>
      <c r="G84" s="12"/>
      <c r="H84" s="1" t="str">
        <f t="shared" ref="H84:H94" si="22">H83</f>
        <v>drinks</v>
      </c>
      <c r="I84" s="1">
        <v>1</v>
      </c>
      <c r="J84" s="1" t="s">
        <v>2</v>
      </c>
      <c r="K84" s="5" t="s">
        <v>128</v>
      </c>
    </row>
    <row r="85" spans="1:11" x14ac:dyDescent="0.2">
      <c r="A85" s="12" t="s">
        <v>160</v>
      </c>
      <c r="B85" s="12"/>
      <c r="C85" s="13"/>
      <c r="D85" s="13"/>
      <c r="E85" s="14"/>
      <c r="F85" s="14" t="s">
        <v>276</v>
      </c>
      <c r="G85" s="12"/>
      <c r="H85" s="1" t="str">
        <f t="shared" si="22"/>
        <v>drinks</v>
      </c>
      <c r="I85" s="1">
        <v>2</v>
      </c>
      <c r="J85" s="1" t="s">
        <v>3</v>
      </c>
      <c r="K85" s="5" t="s">
        <v>128</v>
      </c>
    </row>
    <row r="86" spans="1:11" x14ac:dyDescent="0.2">
      <c r="A86" s="12" t="s">
        <v>160</v>
      </c>
      <c r="B86" s="12"/>
      <c r="C86" s="13"/>
      <c r="D86" s="13"/>
      <c r="E86" s="14"/>
      <c r="F86" s="14" t="s">
        <v>276</v>
      </c>
      <c r="G86" s="12"/>
      <c r="H86" s="1" t="str">
        <f t="shared" si="22"/>
        <v>drinks</v>
      </c>
      <c r="I86" s="1">
        <v>3</v>
      </c>
      <c r="J86" s="1" t="s">
        <v>4</v>
      </c>
      <c r="K86" s="5" t="s">
        <v>128</v>
      </c>
    </row>
    <row r="87" spans="1:11" x14ac:dyDescent="0.2">
      <c r="A87" s="12" t="s">
        <v>160</v>
      </c>
      <c r="B87" s="12"/>
      <c r="C87" s="13"/>
      <c r="D87" s="13"/>
      <c r="E87" s="14"/>
      <c r="F87" s="14" t="s">
        <v>276</v>
      </c>
      <c r="G87" s="12"/>
      <c r="H87" s="1" t="str">
        <f t="shared" si="22"/>
        <v>drinks</v>
      </c>
      <c r="I87" s="1">
        <v>4</v>
      </c>
      <c r="J87" s="1" t="s">
        <v>5</v>
      </c>
      <c r="K87" s="5" t="s">
        <v>128</v>
      </c>
    </row>
    <row r="88" spans="1:11" x14ac:dyDescent="0.2">
      <c r="A88" s="12" t="s">
        <v>160</v>
      </c>
      <c r="B88" s="12"/>
      <c r="C88" s="13"/>
      <c r="D88" s="13"/>
      <c r="E88" s="14"/>
      <c r="F88" s="14" t="s">
        <v>276</v>
      </c>
      <c r="G88" s="12"/>
      <c r="H88" s="1" t="str">
        <f t="shared" si="22"/>
        <v>drinks</v>
      </c>
      <c r="I88" s="1">
        <v>5</v>
      </c>
      <c r="J88" s="1" t="s">
        <v>6</v>
      </c>
      <c r="K88" s="5" t="s">
        <v>128</v>
      </c>
    </row>
    <row r="89" spans="1:11" x14ac:dyDescent="0.2">
      <c r="A89" s="12" t="s">
        <v>160</v>
      </c>
      <c r="B89" s="12"/>
      <c r="C89" s="13"/>
      <c r="D89" s="13"/>
      <c r="E89" s="14"/>
      <c r="F89" s="14" t="s">
        <v>276</v>
      </c>
      <c r="G89" s="12"/>
      <c r="H89" s="1" t="str">
        <f t="shared" si="22"/>
        <v>drinks</v>
      </c>
      <c r="I89" s="1">
        <v>6</v>
      </c>
      <c r="J89" s="1" t="s">
        <v>7</v>
      </c>
      <c r="K89" s="5" t="s">
        <v>128</v>
      </c>
    </row>
    <row r="90" spans="1:11" x14ac:dyDescent="0.2">
      <c r="A90" s="12" t="s">
        <v>160</v>
      </c>
      <c r="B90" s="12"/>
      <c r="C90" s="13"/>
      <c r="D90" s="13"/>
      <c r="E90" s="14"/>
      <c r="F90" s="14" t="s">
        <v>276</v>
      </c>
      <c r="G90" s="12"/>
      <c r="H90" s="1" t="str">
        <f t="shared" si="22"/>
        <v>drinks</v>
      </c>
      <c r="I90" s="1">
        <v>7</v>
      </c>
      <c r="J90" s="1" t="s">
        <v>8</v>
      </c>
      <c r="K90" s="5" t="s">
        <v>128</v>
      </c>
    </row>
    <row r="91" spans="1:11" x14ac:dyDescent="0.2">
      <c r="A91" s="12" t="s">
        <v>160</v>
      </c>
      <c r="B91" s="12"/>
      <c r="C91" s="13"/>
      <c r="D91" s="13"/>
      <c r="E91" s="14"/>
      <c r="F91" s="14" t="s">
        <v>276</v>
      </c>
      <c r="G91" s="12"/>
      <c r="H91" s="1" t="str">
        <f t="shared" si="22"/>
        <v>drinks</v>
      </c>
      <c r="I91" s="1">
        <v>8</v>
      </c>
      <c r="J91" s="1" t="s">
        <v>9</v>
      </c>
      <c r="K91" s="5" t="s">
        <v>128</v>
      </c>
    </row>
    <row r="92" spans="1:11" x14ac:dyDescent="0.2">
      <c r="A92" s="12" t="s">
        <v>160</v>
      </c>
      <c r="B92" s="12"/>
      <c r="C92" s="13"/>
      <c r="D92" s="13"/>
      <c r="E92" s="14"/>
      <c r="F92" s="14" t="s">
        <v>276</v>
      </c>
      <c r="G92" s="12"/>
      <c r="H92" s="1" t="str">
        <f t="shared" si="22"/>
        <v>drinks</v>
      </c>
      <c r="I92" s="1">
        <v>9</v>
      </c>
      <c r="J92" s="1" t="s">
        <v>10</v>
      </c>
      <c r="K92" s="5" t="s">
        <v>128</v>
      </c>
    </row>
    <row r="93" spans="1:11" x14ac:dyDescent="0.2">
      <c r="A93" s="12" t="s">
        <v>160</v>
      </c>
      <c r="B93" s="12"/>
      <c r="C93" s="13"/>
      <c r="D93" s="13"/>
      <c r="E93" s="14"/>
      <c r="F93" s="14" t="s">
        <v>276</v>
      </c>
      <c r="G93" s="12"/>
      <c r="H93" s="1" t="str">
        <f t="shared" si="22"/>
        <v>drinks</v>
      </c>
      <c r="I93" s="1">
        <v>10</v>
      </c>
      <c r="J93" s="1" t="s">
        <v>11</v>
      </c>
      <c r="K93" s="5" t="s">
        <v>128</v>
      </c>
    </row>
    <row r="94" spans="1:11" x14ac:dyDescent="0.2">
      <c r="A94" s="12" t="s">
        <v>160</v>
      </c>
      <c r="B94" s="12"/>
      <c r="C94" s="13"/>
      <c r="D94" s="13"/>
      <c r="E94" s="14"/>
      <c r="F94" s="14" t="s">
        <v>276</v>
      </c>
      <c r="G94" s="12"/>
      <c r="H94" s="1" t="str">
        <f t="shared" si="22"/>
        <v>drinks</v>
      </c>
      <c r="I94" s="1">
        <v>11</v>
      </c>
      <c r="J94" s="1" t="s">
        <v>65</v>
      </c>
      <c r="K94" s="5" t="s">
        <v>128</v>
      </c>
    </row>
    <row r="95" spans="1:11" x14ac:dyDescent="0.2">
      <c r="A95" s="12" t="s">
        <v>161</v>
      </c>
      <c r="B95" s="12">
        <v>5112</v>
      </c>
      <c r="C95" s="13">
        <v>5.5817683881064104</v>
      </c>
      <c r="D95" s="13">
        <v>1.10421727756873</v>
      </c>
      <c r="E95" s="14">
        <v>-9.7024178359312402E-2</v>
      </c>
      <c r="F95" s="14" t="s">
        <v>276</v>
      </c>
      <c r="G95" s="12"/>
      <c r="H95" s="1" t="s">
        <v>145</v>
      </c>
      <c r="I95" s="1">
        <v>1</v>
      </c>
      <c r="J95" s="1" t="s">
        <v>58</v>
      </c>
      <c r="K95" s="5" t="s">
        <v>129</v>
      </c>
    </row>
    <row r="96" spans="1:11" x14ac:dyDescent="0.2">
      <c r="A96" s="12" t="s">
        <v>161</v>
      </c>
      <c r="B96" s="12"/>
      <c r="C96" s="13"/>
      <c r="D96" s="13"/>
      <c r="E96" s="14"/>
      <c r="F96" s="14" t="s">
        <v>276</v>
      </c>
      <c r="G96" s="12"/>
      <c r="H96" s="1" t="str">
        <f t="shared" ref="H96:H101" si="23">H95</f>
        <v>fruveg_r</v>
      </c>
      <c r="I96" s="1">
        <v>2</v>
      </c>
      <c r="J96" s="1" t="s">
        <v>59</v>
      </c>
      <c r="K96" s="5" t="s">
        <v>129</v>
      </c>
    </row>
    <row r="97" spans="1:11" x14ac:dyDescent="0.2">
      <c r="A97" s="12" t="s">
        <v>161</v>
      </c>
      <c r="B97" s="12"/>
      <c r="C97" s="13"/>
      <c r="D97" s="13"/>
      <c r="E97" s="14"/>
      <c r="F97" s="14" t="s">
        <v>276</v>
      </c>
      <c r="G97" s="12"/>
      <c r="H97" s="1" t="str">
        <f t="shared" si="23"/>
        <v>fruveg_r</v>
      </c>
      <c r="I97" s="1">
        <v>3</v>
      </c>
      <c r="J97" s="1" t="s">
        <v>60</v>
      </c>
      <c r="K97" s="5" t="s">
        <v>129</v>
      </c>
    </row>
    <row r="98" spans="1:11" x14ac:dyDescent="0.2">
      <c r="A98" s="12" t="s">
        <v>161</v>
      </c>
      <c r="B98" s="12"/>
      <c r="C98" s="13"/>
      <c r="D98" s="13"/>
      <c r="E98" s="14"/>
      <c r="F98" s="14" t="s">
        <v>276</v>
      </c>
      <c r="G98" s="12"/>
      <c r="H98" s="1" t="str">
        <f t="shared" si="23"/>
        <v>fruveg_r</v>
      </c>
      <c r="I98" s="1">
        <v>4</v>
      </c>
      <c r="J98" s="1" t="s">
        <v>61</v>
      </c>
      <c r="K98" s="5" t="s">
        <v>129</v>
      </c>
    </row>
    <row r="99" spans="1:11" x14ac:dyDescent="0.2">
      <c r="A99" s="12" t="s">
        <v>161</v>
      </c>
      <c r="B99" s="12"/>
      <c r="C99" s="13"/>
      <c r="D99" s="13"/>
      <c r="E99" s="14"/>
      <c r="F99" s="14" t="s">
        <v>276</v>
      </c>
      <c r="G99" s="12"/>
      <c r="H99" s="1" t="str">
        <f t="shared" si="23"/>
        <v>fruveg_r</v>
      </c>
      <c r="I99" s="1">
        <v>5</v>
      </c>
      <c r="J99" s="1" t="s">
        <v>62</v>
      </c>
      <c r="K99" s="5" t="s">
        <v>129</v>
      </c>
    </row>
    <row r="100" spans="1:11" x14ac:dyDescent="0.2">
      <c r="A100" s="12" t="s">
        <v>161</v>
      </c>
      <c r="B100" s="12"/>
      <c r="C100" s="13"/>
      <c r="D100" s="13"/>
      <c r="E100" s="14"/>
      <c r="F100" s="14" t="s">
        <v>276</v>
      </c>
      <c r="G100" s="12"/>
      <c r="H100" s="1" t="str">
        <f t="shared" si="23"/>
        <v>fruveg_r</v>
      </c>
      <c r="I100" s="1">
        <v>6</v>
      </c>
      <c r="J100" s="1" t="s">
        <v>63</v>
      </c>
      <c r="K100" s="5" t="s">
        <v>129</v>
      </c>
    </row>
    <row r="101" spans="1:11" x14ac:dyDescent="0.2">
      <c r="A101" s="12" t="s">
        <v>161</v>
      </c>
      <c r="B101" s="12"/>
      <c r="C101" s="13"/>
      <c r="D101" s="13"/>
      <c r="E101" s="14"/>
      <c r="F101" s="14" t="s">
        <v>276</v>
      </c>
      <c r="G101" s="12"/>
      <c r="H101" s="1" t="str">
        <f t="shared" si="23"/>
        <v>fruveg_r</v>
      </c>
      <c r="I101" s="1">
        <v>7</v>
      </c>
      <c r="J101" s="1" t="s">
        <v>49</v>
      </c>
      <c r="K101" s="5" t="s">
        <v>129</v>
      </c>
    </row>
    <row r="102" spans="1:11" x14ac:dyDescent="0.2">
      <c r="A102" s="12" t="s">
        <v>147</v>
      </c>
      <c r="B102" s="12">
        <v>5075</v>
      </c>
      <c r="C102" s="13">
        <v>1.92137931034482</v>
      </c>
      <c r="D102" s="13">
        <v>0.69141226154685698</v>
      </c>
      <c r="E102" s="14">
        <v>0.12688072521496399</v>
      </c>
      <c r="F102" s="14" t="s">
        <v>276</v>
      </c>
      <c r="G102" s="12"/>
      <c r="H102" s="1" t="s">
        <v>148</v>
      </c>
      <c r="I102" s="1">
        <v>4</v>
      </c>
      <c r="J102" s="1" t="s">
        <v>66</v>
      </c>
      <c r="K102" s="5" t="s">
        <v>130</v>
      </c>
    </row>
    <row r="103" spans="1:11" x14ac:dyDescent="0.2">
      <c r="A103" s="12" t="s">
        <v>147</v>
      </c>
      <c r="B103" s="12"/>
      <c r="C103" s="13"/>
      <c r="D103" s="13"/>
      <c r="E103" s="14"/>
      <c r="F103" s="14" t="s">
        <v>276</v>
      </c>
      <c r="G103" s="12"/>
      <c r="H103" s="1" t="str">
        <f t="shared" ref="H103:H105" si="24">H102</f>
        <v>slequal_r</v>
      </c>
      <c r="I103" s="1">
        <v>3</v>
      </c>
      <c r="J103" s="1" t="s">
        <v>67</v>
      </c>
      <c r="K103" s="5" t="s">
        <v>130</v>
      </c>
    </row>
    <row r="104" spans="1:11" x14ac:dyDescent="0.2">
      <c r="A104" s="12" t="s">
        <v>147</v>
      </c>
      <c r="B104" s="12"/>
      <c r="C104" s="13"/>
      <c r="D104" s="13"/>
      <c r="E104" s="14"/>
      <c r="F104" s="14" t="s">
        <v>276</v>
      </c>
      <c r="G104" s="12"/>
      <c r="H104" s="1" t="str">
        <f t="shared" si="24"/>
        <v>slequal_r</v>
      </c>
      <c r="I104" s="1">
        <v>2</v>
      </c>
      <c r="J104" s="1" t="s">
        <v>68</v>
      </c>
      <c r="K104" s="5" t="s">
        <v>130</v>
      </c>
    </row>
    <row r="105" spans="1:11" x14ac:dyDescent="0.2">
      <c r="A105" s="12" t="s">
        <v>147</v>
      </c>
      <c r="B105" s="12"/>
      <c r="C105" s="13"/>
      <c r="D105" s="13"/>
      <c r="E105" s="14"/>
      <c r="F105" s="14" t="s">
        <v>276</v>
      </c>
      <c r="G105" s="12"/>
      <c r="H105" s="1" t="str">
        <f t="shared" si="24"/>
        <v>slequal_r</v>
      </c>
      <c r="I105" s="1">
        <v>1</v>
      </c>
      <c r="J105" s="1" t="s">
        <v>69</v>
      </c>
      <c r="K105" s="5" t="s">
        <v>130</v>
      </c>
    </row>
    <row r="106" spans="1:11" x14ac:dyDescent="0.2">
      <c r="A106" s="12" t="s">
        <v>162</v>
      </c>
      <c r="B106" s="12">
        <v>4779</v>
      </c>
      <c r="C106" s="13">
        <v>12.69</v>
      </c>
      <c r="D106" s="13">
        <v>3.27</v>
      </c>
      <c r="E106" s="14">
        <v>0.35286242198187301</v>
      </c>
      <c r="F106" s="14" t="s">
        <v>276</v>
      </c>
      <c r="G106" s="12"/>
      <c r="H106" s="1" t="s">
        <v>15</v>
      </c>
      <c r="I106" s="1">
        <v>1</v>
      </c>
      <c r="J106" s="1" t="s">
        <v>70</v>
      </c>
      <c r="K106" s="5" t="s">
        <v>131</v>
      </c>
    </row>
    <row r="107" spans="1:11" x14ac:dyDescent="0.2">
      <c r="A107" s="12" t="s">
        <v>162</v>
      </c>
      <c r="B107" s="12"/>
      <c r="C107" s="13"/>
      <c r="D107" s="13"/>
      <c r="E107" s="14"/>
      <c r="F107" s="14" t="s">
        <v>276</v>
      </c>
      <c r="G107" s="12"/>
      <c r="H107" s="1" t="str">
        <f t="shared" ref="H107:H123" si="25">H106</f>
        <v>hincome</v>
      </c>
      <c r="I107" s="1">
        <v>2</v>
      </c>
      <c r="J107" s="1" t="s">
        <v>201</v>
      </c>
      <c r="K107" s="5" t="s">
        <v>131</v>
      </c>
    </row>
    <row r="108" spans="1:11" x14ac:dyDescent="0.2">
      <c r="A108" s="12" t="s">
        <v>162</v>
      </c>
      <c r="B108" s="12"/>
      <c r="C108" s="13"/>
      <c r="D108" s="13"/>
      <c r="E108" s="14"/>
      <c r="F108" s="14" t="s">
        <v>276</v>
      </c>
      <c r="G108" s="12"/>
      <c r="H108" s="1" t="str">
        <f t="shared" si="25"/>
        <v>hincome</v>
      </c>
      <c r="I108" s="1">
        <v>3</v>
      </c>
      <c r="J108" s="1" t="s">
        <v>71</v>
      </c>
      <c r="K108" s="5" t="s">
        <v>131</v>
      </c>
    </row>
    <row r="109" spans="1:11" x14ac:dyDescent="0.2">
      <c r="A109" s="12" t="s">
        <v>162</v>
      </c>
      <c r="B109" s="12"/>
      <c r="C109" s="13"/>
      <c r="D109" s="13"/>
      <c r="E109" s="14"/>
      <c r="F109" s="14" t="s">
        <v>276</v>
      </c>
      <c r="G109" s="12"/>
      <c r="H109" s="1" t="str">
        <f t="shared" si="25"/>
        <v>hincome</v>
      </c>
      <c r="I109" s="1">
        <v>4</v>
      </c>
      <c r="J109" s="1" t="s">
        <v>72</v>
      </c>
      <c r="K109" s="5" t="s">
        <v>131</v>
      </c>
    </row>
    <row r="110" spans="1:11" x14ac:dyDescent="0.2">
      <c r="A110" s="12" t="s">
        <v>162</v>
      </c>
      <c r="B110" s="12"/>
      <c r="C110" s="13"/>
      <c r="D110" s="13"/>
      <c r="E110" s="14"/>
      <c r="F110" s="14" t="s">
        <v>276</v>
      </c>
      <c r="G110" s="12"/>
      <c r="H110" s="1" t="str">
        <f t="shared" si="25"/>
        <v>hincome</v>
      </c>
      <c r="I110" s="1">
        <v>5</v>
      </c>
      <c r="J110" s="1" t="s">
        <v>73</v>
      </c>
      <c r="K110" s="5" t="s">
        <v>131</v>
      </c>
    </row>
    <row r="111" spans="1:11" x14ac:dyDescent="0.2">
      <c r="A111" s="12" t="s">
        <v>162</v>
      </c>
      <c r="B111" s="12"/>
      <c r="C111" s="13"/>
      <c r="D111" s="13"/>
      <c r="E111" s="14"/>
      <c r="F111" s="14" t="s">
        <v>276</v>
      </c>
      <c r="G111" s="12"/>
      <c r="H111" s="1" t="str">
        <f t="shared" si="25"/>
        <v>hincome</v>
      </c>
      <c r="I111" s="1">
        <v>6</v>
      </c>
      <c r="J111" s="1" t="s">
        <v>74</v>
      </c>
      <c r="K111" s="5" t="s">
        <v>131</v>
      </c>
    </row>
    <row r="112" spans="1:11" x14ac:dyDescent="0.2">
      <c r="A112" s="12" t="s">
        <v>162</v>
      </c>
      <c r="B112" s="12"/>
      <c r="C112" s="13"/>
      <c r="D112" s="13"/>
      <c r="E112" s="14"/>
      <c r="F112" s="14" t="s">
        <v>276</v>
      </c>
      <c r="G112" s="12"/>
      <c r="H112" s="1" t="str">
        <f t="shared" si="25"/>
        <v>hincome</v>
      </c>
      <c r="I112" s="1">
        <v>7</v>
      </c>
      <c r="J112" s="1" t="s">
        <v>75</v>
      </c>
      <c r="K112" s="5" t="s">
        <v>131</v>
      </c>
    </row>
    <row r="113" spans="1:11" x14ac:dyDescent="0.2">
      <c r="A113" s="12" t="s">
        <v>162</v>
      </c>
      <c r="B113" s="12"/>
      <c r="C113" s="13"/>
      <c r="D113" s="13"/>
      <c r="E113" s="14"/>
      <c r="F113" s="14" t="s">
        <v>276</v>
      </c>
      <c r="G113" s="12"/>
      <c r="H113" s="1" t="str">
        <f t="shared" si="25"/>
        <v>hincome</v>
      </c>
      <c r="I113" s="1">
        <v>8</v>
      </c>
      <c r="J113" s="1" t="s">
        <v>76</v>
      </c>
      <c r="K113" s="5" t="s">
        <v>131</v>
      </c>
    </row>
    <row r="114" spans="1:11" x14ac:dyDescent="0.2">
      <c r="A114" s="12" t="s">
        <v>162</v>
      </c>
      <c r="B114" s="12"/>
      <c r="C114" s="13"/>
      <c r="D114" s="13"/>
      <c r="E114" s="14"/>
      <c r="F114" s="14" t="s">
        <v>276</v>
      </c>
      <c r="G114" s="12"/>
      <c r="H114" s="1" t="str">
        <f t="shared" si="25"/>
        <v>hincome</v>
      </c>
      <c r="I114" s="1">
        <v>9</v>
      </c>
      <c r="J114" s="1" t="s">
        <v>77</v>
      </c>
      <c r="K114" s="5" t="s">
        <v>131</v>
      </c>
    </row>
    <row r="115" spans="1:11" x14ac:dyDescent="0.2">
      <c r="A115" s="12" t="s">
        <v>162</v>
      </c>
      <c r="B115" s="12"/>
      <c r="C115" s="13"/>
      <c r="D115" s="13"/>
      <c r="E115" s="14"/>
      <c r="F115" s="14" t="s">
        <v>276</v>
      </c>
      <c r="G115" s="12"/>
      <c r="H115" s="1" t="str">
        <f t="shared" si="25"/>
        <v>hincome</v>
      </c>
      <c r="I115" s="1">
        <v>10</v>
      </c>
      <c r="J115" s="1" t="s">
        <v>78</v>
      </c>
      <c r="K115" s="5" t="s">
        <v>131</v>
      </c>
    </row>
    <row r="116" spans="1:11" x14ac:dyDescent="0.2">
      <c r="A116" s="12" t="s">
        <v>162</v>
      </c>
      <c r="B116" s="12"/>
      <c r="C116" s="13"/>
      <c r="D116" s="13"/>
      <c r="E116" s="14"/>
      <c r="F116" s="14" t="s">
        <v>276</v>
      </c>
      <c r="G116" s="12"/>
      <c r="H116" s="1" t="str">
        <f t="shared" si="25"/>
        <v>hincome</v>
      </c>
      <c r="I116" s="1">
        <v>11</v>
      </c>
      <c r="J116" s="1" t="s">
        <v>79</v>
      </c>
      <c r="K116" s="5" t="s">
        <v>131</v>
      </c>
    </row>
    <row r="117" spans="1:11" x14ac:dyDescent="0.2">
      <c r="A117" s="12" t="s">
        <v>162</v>
      </c>
      <c r="B117" s="12"/>
      <c r="C117" s="13"/>
      <c r="D117" s="13"/>
      <c r="E117" s="14"/>
      <c r="F117" s="14" t="s">
        <v>276</v>
      </c>
      <c r="G117" s="12"/>
      <c r="H117" s="1" t="str">
        <f t="shared" si="25"/>
        <v>hincome</v>
      </c>
      <c r="I117" s="1">
        <v>12</v>
      </c>
      <c r="J117" s="1" t="s">
        <v>80</v>
      </c>
      <c r="K117" s="5" t="s">
        <v>131</v>
      </c>
    </row>
    <row r="118" spans="1:11" x14ac:dyDescent="0.2">
      <c r="A118" s="12" t="s">
        <v>162</v>
      </c>
      <c r="B118" s="12"/>
      <c r="C118" s="13"/>
      <c r="D118" s="13"/>
      <c r="E118" s="14"/>
      <c r="F118" s="14" t="s">
        <v>276</v>
      </c>
      <c r="G118" s="12"/>
      <c r="H118" s="1" t="str">
        <f t="shared" si="25"/>
        <v>hincome</v>
      </c>
      <c r="I118" s="1">
        <v>13</v>
      </c>
      <c r="J118" s="1" t="s">
        <v>81</v>
      </c>
      <c r="K118" s="5" t="s">
        <v>131</v>
      </c>
    </row>
    <row r="119" spans="1:11" x14ac:dyDescent="0.2">
      <c r="A119" s="12" t="s">
        <v>162</v>
      </c>
      <c r="B119" s="12"/>
      <c r="C119" s="13"/>
      <c r="D119" s="13"/>
      <c r="E119" s="14"/>
      <c r="F119" s="14" t="s">
        <v>276</v>
      </c>
      <c r="G119" s="12"/>
      <c r="H119" s="1" t="str">
        <f t="shared" si="25"/>
        <v>hincome</v>
      </c>
      <c r="I119" s="1">
        <v>14</v>
      </c>
      <c r="J119" s="1" t="s">
        <v>82</v>
      </c>
      <c r="K119" s="5" t="s">
        <v>131</v>
      </c>
    </row>
    <row r="120" spans="1:11" x14ac:dyDescent="0.2">
      <c r="A120" s="12" t="s">
        <v>162</v>
      </c>
      <c r="B120" s="12"/>
      <c r="C120" s="13"/>
      <c r="D120" s="13"/>
      <c r="E120" s="14"/>
      <c r="F120" s="14" t="s">
        <v>276</v>
      </c>
      <c r="G120" s="12"/>
      <c r="H120" s="1" t="str">
        <f t="shared" si="25"/>
        <v>hincome</v>
      </c>
      <c r="I120" s="1">
        <v>15</v>
      </c>
      <c r="J120" s="1" t="s">
        <v>83</v>
      </c>
      <c r="K120" s="5" t="s">
        <v>131</v>
      </c>
    </row>
    <row r="121" spans="1:11" x14ac:dyDescent="0.2">
      <c r="A121" s="12" t="s">
        <v>162</v>
      </c>
      <c r="B121" s="12"/>
      <c r="C121" s="13"/>
      <c r="D121" s="13"/>
      <c r="E121" s="14"/>
      <c r="F121" s="14" t="s">
        <v>276</v>
      </c>
      <c r="G121" s="12"/>
      <c r="H121" s="1" t="str">
        <f t="shared" si="25"/>
        <v>hincome</v>
      </c>
      <c r="I121" s="1">
        <v>16</v>
      </c>
      <c r="J121" s="1" t="s">
        <v>84</v>
      </c>
      <c r="K121" s="5" t="s">
        <v>131</v>
      </c>
    </row>
    <row r="122" spans="1:11" x14ac:dyDescent="0.2">
      <c r="A122" s="12" t="s">
        <v>162</v>
      </c>
      <c r="B122" s="12"/>
      <c r="C122" s="13"/>
      <c r="D122" s="13"/>
      <c r="E122" s="14"/>
      <c r="F122" s="14" t="s">
        <v>276</v>
      </c>
      <c r="G122" s="12"/>
      <c r="H122" s="1" t="str">
        <f t="shared" si="25"/>
        <v>hincome</v>
      </c>
      <c r="I122" s="1">
        <v>17</v>
      </c>
      <c r="J122" s="1" t="s">
        <v>85</v>
      </c>
      <c r="K122" s="5" t="s">
        <v>131</v>
      </c>
    </row>
    <row r="123" spans="1:11" x14ac:dyDescent="0.2">
      <c r="A123" s="12" t="s">
        <v>162</v>
      </c>
      <c r="B123" s="12"/>
      <c r="C123" s="13"/>
      <c r="D123" s="13"/>
      <c r="E123" s="14"/>
      <c r="F123" s="14" t="s">
        <v>276</v>
      </c>
      <c r="G123" s="12"/>
      <c r="H123" s="1" t="str">
        <f t="shared" si="25"/>
        <v>hincome</v>
      </c>
      <c r="I123" s="1">
        <v>18</v>
      </c>
      <c r="J123" s="1" t="s">
        <v>86</v>
      </c>
      <c r="K123" s="5" t="s">
        <v>131</v>
      </c>
    </row>
    <row r="124" spans="1:11" x14ac:dyDescent="0.2">
      <c r="A124" s="12" t="s">
        <v>207</v>
      </c>
      <c r="B124" s="12">
        <v>5132</v>
      </c>
      <c r="C124" s="13">
        <v>5.84</v>
      </c>
      <c r="D124" s="13">
        <v>2.69</v>
      </c>
      <c r="E124" s="14">
        <v>2.9297945450965399E-2</v>
      </c>
      <c r="F124" s="14" t="s">
        <v>276</v>
      </c>
      <c r="G124" s="12"/>
      <c r="H124" s="3" t="s">
        <v>16</v>
      </c>
      <c r="I124" s="1">
        <v>0</v>
      </c>
      <c r="J124" s="4" t="s">
        <v>87</v>
      </c>
      <c r="K124" s="5" t="s">
        <v>132</v>
      </c>
    </row>
    <row r="125" spans="1:11" x14ac:dyDescent="0.2">
      <c r="A125" s="12" t="s">
        <v>207</v>
      </c>
      <c r="B125" s="12"/>
      <c r="C125" s="13"/>
      <c r="D125" s="13"/>
      <c r="E125" s="14"/>
      <c r="F125" s="14" t="s">
        <v>276</v>
      </c>
      <c r="G125" s="12"/>
      <c r="H125" s="3" t="str">
        <f t="shared" ref="H125:H135" si="26">H124</f>
        <v>educ</v>
      </c>
      <c r="I125" s="1">
        <v>1</v>
      </c>
      <c r="J125" s="4" t="s">
        <v>88</v>
      </c>
      <c r="K125" s="5" t="s">
        <v>132</v>
      </c>
    </row>
    <row r="126" spans="1:11" x14ac:dyDescent="0.2">
      <c r="A126" s="12" t="s">
        <v>207</v>
      </c>
      <c r="B126" s="12"/>
      <c r="C126" s="13"/>
      <c r="D126" s="13"/>
      <c r="E126" s="14"/>
      <c r="F126" s="14" t="s">
        <v>276</v>
      </c>
      <c r="G126" s="12"/>
      <c r="H126" s="3" t="str">
        <f t="shared" si="26"/>
        <v>educ</v>
      </c>
      <c r="I126" s="1">
        <v>2</v>
      </c>
      <c r="J126" s="4" t="s">
        <v>89</v>
      </c>
      <c r="K126" s="5" t="s">
        <v>132</v>
      </c>
    </row>
    <row r="127" spans="1:11" x14ac:dyDescent="0.2">
      <c r="A127" s="12" t="s">
        <v>207</v>
      </c>
      <c r="B127" s="12"/>
      <c r="C127" s="13"/>
      <c r="D127" s="13"/>
      <c r="E127" s="14"/>
      <c r="F127" s="14" t="s">
        <v>276</v>
      </c>
      <c r="G127" s="12"/>
      <c r="H127" s="3" t="str">
        <f t="shared" si="26"/>
        <v>educ</v>
      </c>
      <c r="I127" s="1">
        <v>3</v>
      </c>
      <c r="J127" s="4" t="s">
        <v>90</v>
      </c>
      <c r="K127" s="5" t="s">
        <v>132</v>
      </c>
    </row>
    <row r="128" spans="1:11" x14ac:dyDescent="0.2">
      <c r="A128" s="12" t="s">
        <v>207</v>
      </c>
      <c r="B128" s="12"/>
      <c r="C128" s="13"/>
      <c r="D128" s="13"/>
      <c r="E128" s="14"/>
      <c r="F128" s="14" t="s">
        <v>276</v>
      </c>
      <c r="G128" s="12"/>
      <c r="H128" s="3" t="str">
        <f t="shared" si="26"/>
        <v>educ</v>
      </c>
      <c r="I128" s="1">
        <v>4</v>
      </c>
      <c r="J128" s="4" t="s">
        <v>91</v>
      </c>
      <c r="K128" s="5" t="s">
        <v>132</v>
      </c>
    </row>
    <row r="129" spans="1:11" x14ac:dyDescent="0.2">
      <c r="A129" s="12" t="s">
        <v>207</v>
      </c>
      <c r="B129" s="12"/>
      <c r="C129" s="13"/>
      <c r="D129" s="13"/>
      <c r="E129" s="14"/>
      <c r="F129" s="14" t="s">
        <v>276</v>
      </c>
      <c r="G129" s="12"/>
      <c r="H129" s="3" t="str">
        <f t="shared" si="26"/>
        <v>educ</v>
      </c>
      <c r="I129" s="1">
        <v>5</v>
      </c>
      <c r="J129" s="4" t="s">
        <v>92</v>
      </c>
      <c r="K129" s="5" t="s">
        <v>132</v>
      </c>
    </row>
    <row r="130" spans="1:11" x14ac:dyDescent="0.2">
      <c r="A130" s="12" t="s">
        <v>207</v>
      </c>
      <c r="B130" s="12"/>
      <c r="C130" s="13"/>
      <c r="D130" s="13"/>
      <c r="E130" s="14"/>
      <c r="F130" s="14" t="s">
        <v>276</v>
      </c>
      <c r="G130" s="12"/>
      <c r="H130" s="3" t="str">
        <f t="shared" si="26"/>
        <v>educ</v>
      </c>
      <c r="I130" s="1">
        <v>6</v>
      </c>
      <c r="J130" s="4" t="s">
        <v>93</v>
      </c>
      <c r="K130" s="5" t="s">
        <v>132</v>
      </c>
    </row>
    <row r="131" spans="1:11" x14ac:dyDescent="0.2">
      <c r="A131" s="12" t="s">
        <v>207</v>
      </c>
      <c r="B131" s="12"/>
      <c r="C131" s="13"/>
      <c r="D131" s="13"/>
      <c r="E131" s="14"/>
      <c r="F131" s="14" t="s">
        <v>276</v>
      </c>
      <c r="G131" s="12"/>
      <c r="H131" s="3" t="str">
        <f t="shared" si="26"/>
        <v>educ</v>
      </c>
      <c r="I131" s="1">
        <v>7</v>
      </c>
      <c r="J131" s="4" t="s">
        <v>94</v>
      </c>
      <c r="K131" s="5" t="s">
        <v>132</v>
      </c>
    </row>
    <row r="132" spans="1:11" x14ac:dyDescent="0.2">
      <c r="A132" s="12" t="s">
        <v>207</v>
      </c>
      <c r="B132" s="12"/>
      <c r="C132" s="13"/>
      <c r="D132" s="13"/>
      <c r="E132" s="14"/>
      <c r="F132" s="14" t="s">
        <v>276</v>
      </c>
      <c r="G132" s="12"/>
      <c r="H132" s="3" t="str">
        <f t="shared" si="26"/>
        <v>educ</v>
      </c>
      <c r="I132" s="1">
        <v>8</v>
      </c>
      <c r="J132" s="4" t="s">
        <v>95</v>
      </c>
      <c r="K132" s="5" t="s">
        <v>132</v>
      </c>
    </row>
    <row r="133" spans="1:11" x14ac:dyDescent="0.2">
      <c r="A133" s="12" t="s">
        <v>207</v>
      </c>
      <c r="B133" s="12"/>
      <c r="C133" s="13"/>
      <c r="D133" s="13"/>
      <c r="E133" s="14"/>
      <c r="F133" s="14" t="s">
        <v>276</v>
      </c>
      <c r="G133" s="12"/>
      <c r="H133" s="3" t="str">
        <f t="shared" si="26"/>
        <v>educ</v>
      </c>
      <c r="I133" s="1">
        <v>9</v>
      </c>
      <c r="J133" s="4" t="s">
        <v>96</v>
      </c>
      <c r="K133" s="5" t="s">
        <v>132</v>
      </c>
    </row>
    <row r="134" spans="1:11" x14ac:dyDescent="0.2">
      <c r="A134" s="12" t="s">
        <v>207</v>
      </c>
      <c r="B134" s="12"/>
      <c r="C134" s="13"/>
      <c r="D134" s="13"/>
      <c r="E134" s="14"/>
      <c r="F134" s="14" t="s">
        <v>276</v>
      </c>
      <c r="G134" s="12"/>
      <c r="H134" s="3" t="str">
        <f t="shared" si="26"/>
        <v>educ</v>
      </c>
      <c r="I134" s="1">
        <v>10</v>
      </c>
      <c r="J134" s="4" t="s">
        <v>97</v>
      </c>
      <c r="K134" s="5" t="s">
        <v>132</v>
      </c>
    </row>
    <row r="135" spans="1:11" x14ac:dyDescent="0.2">
      <c r="A135" s="12" t="s">
        <v>207</v>
      </c>
      <c r="B135" s="12"/>
      <c r="C135" s="13"/>
      <c r="D135" s="13"/>
      <c r="E135" s="14"/>
      <c r="F135" s="14" t="s">
        <v>276</v>
      </c>
      <c r="G135" s="12"/>
      <c r="H135" s="3" t="str">
        <f t="shared" si="26"/>
        <v>educ</v>
      </c>
      <c r="I135" s="1">
        <v>11</v>
      </c>
      <c r="J135" s="4" t="s">
        <v>154</v>
      </c>
      <c r="K135" s="5" t="s">
        <v>132</v>
      </c>
    </row>
    <row r="136" spans="1:11" x14ac:dyDescent="0.2">
      <c r="A136" s="12" t="s">
        <v>163</v>
      </c>
      <c r="B136" s="12">
        <v>5118</v>
      </c>
      <c r="C136" s="13">
        <v>2.9647081636610402</v>
      </c>
      <c r="D136" s="13">
        <v>1.0327808692326901</v>
      </c>
      <c r="E136" s="14">
        <v>-0.30807308262957001</v>
      </c>
      <c r="F136" s="14" t="s">
        <v>275</v>
      </c>
      <c r="G136" s="12"/>
      <c r="H136" s="1" t="s">
        <v>17</v>
      </c>
      <c r="I136" s="1">
        <v>1</v>
      </c>
      <c r="J136" s="1" t="s">
        <v>98</v>
      </c>
      <c r="K136" s="5" t="s">
        <v>133</v>
      </c>
    </row>
    <row r="137" spans="1:11" x14ac:dyDescent="0.2">
      <c r="A137" s="12" t="s">
        <v>163</v>
      </c>
      <c r="B137" s="12"/>
      <c r="C137" s="13"/>
      <c r="D137" s="13"/>
      <c r="E137" s="14"/>
      <c r="F137" s="14" t="s">
        <v>275</v>
      </c>
      <c r="G137" s="12"/>
      <c r="H137" s="1" t="str">
        <f t="shared" ref="H137:H140" si="27">H136</f>
        <v>health</v>
      </c>
      <c r="I137" s="1">
        <v>2</v>
      </c>
      <c r="J137" s="1" t="s">
        <v>66</v>
      </c>
      <c r="K137" s="5" t="s">
        <v>134</v>
      </c>
    </row>
    <row r="138" spans="1:11" x14ac:dyDescent="0.2">
      <c r="A138" s="12" t="s">
        <v>163</v>
      </c>
      <c r="B138" s="12"/>
      <c r="C138" s="13"/>
      <c r="D138" s="13"/>
      <c r="E138" s="14"/>
      <c r="F138" s="14" t="s">
        <v>275</v>
      </c>
      <c r="G138" s="12"/>
      <c r="H138" s="1" t="str">
        <f t="shared" si="27"/>
        <v>health</v>
      </c>
      <c r="I138" s="1">
        <v>3</v>
      </c>
      <c r="J138" s="1" t="s">
        <v>99</v>
      </c>
      <c r="K138" s="5" t="s">
        <v>133</v>
      </c>
    </row>
    <row r="139" spans="1:11" x14ac:dyDescent="0.2">
      <c r="A139" s="12" t="s">
        <v>163</v>
      </c>
      <c r="B139" s="12"/>
      <c r="C139" s="13"/>
      <c r="D139" s="13"/>
      <c r="E139" s="14"/>
      <c r="F139" s="14" t="s">
        <v>275</v>
      </c>
      <c r="G139" s="12"/>
      <c r="H139" s="1" t="str">
        <f t="shared" si="27"/>
        <v>health</v>
      </c>
      <c r="I139" s="1">
        <v>4</v>
      </c>
      <c r="J139" s="1" t="s">
        <v>100</v>
      </c>
      <c r="K139" s="5" t="s">
        <v>134</v>
      </c>
    </row>
    <row r="140" spans="1:11" x14ac:dyDescent="0.2">
      <c r="A140" s="12" t="s">
        <v>163</v>
      </c>
      <c r="B140" s="12"/>
      <c r="C140" s="13"/>
      <c r="D140" s="13"/>
      <c r="E140" s="14"/>
      <c r="F140" s="14" t="s">
        <v>275</v>
      </c>
      <c r="G140" s="12"/>
      <c r="H140" s="1" t="str">
        <f t="shared" si="27"/>
        <v>health</v>
      </c>
      <c r="I140" s="1">
        <v>5</v>
      </c>
      <c r="J140" s="1" t="s">
        <v>101</v>
      </c>
      <c r="K140" s="5" t="s">
        <v>134</v>
      </c>
    </row>
    <row r="141" spans="1:11" x14ac:dyDescent="0.2">
      <c r="A141" s="12" t="s">
        <v>164</v>
      </c>
      <c r="B141" s="12">
        <v>5116</v>
      </c>
      <c r="C141" s="13">
        <v>10.14</v>
      </c>
      <c r="D141" s="13">
        <v>20.41</v>
      </c>
      <c r="E141" s="14">
        <v>0.36229756254948198</v>
      </c>
      <c r="F141" s="14" t="s">
        <v>275</v>
      </c>
      <c r="G141" s="12"/>
      <c r="H141" s="12" t="s">
        <v>14</v>
      </c>
      <c r="I141" s="12" t="s">
        <v>142</v>
      </c>
      <c r="J141" s="12" t="s">
        <v>138</v>
      </c>
      <c r="K141" s="5" t="s">
        <v>137</v>
      </c>
    </row>
    <row r="142" spans="1:11" x14ac:dyDescent="0.2">
      <c r="A142" s="12" t="s">
        <v>165</v>
      </c>
      <c r="B142" s="12">
        <v>5132</v>
      </c>
      <c r="C142" s="13">
        <v>1.55</v>
      </c>
      <c r="D142" s="13">
        <v>0.5</v>
      </c>
      <c r="E142" s="14">
        <v>-6.2462829460392902E-2</v>
      </c>
      <c r="F142" s="14" t="s">
        <v>276</v>
      </c>
      <c r="G142" s="12"/>
      <c r="H142" s="12" t="s">
        <v>165</v>
      </c>
      <c r="I142" s="12" t="s">
        <v>166</v>
      </c>
      <c r="J142" s="12" t="s">
        <v>167</v>
      </c>
      <c r="K142" s="5" t="s">
        <v>172</v>
      </c>
    </row>
    <row r="143" spans="1:11" x14ac:dyDescent="0.2">
      <c r="A143" s="12" t="s">
        <v>165</v>
      </c>
      <c r="B143" s="12"/>
      <c r="C143" s="13"/>
      <c r="D143" s="13"/>
      <c r="E143" s="14"/>
      <c r="F143" s="14" t="s">
        <v>276</v>
      </c>
      <c r="G143" s="12"/>
      <c r="H143" s="12" t="s">
        <v>165</v>
      </c>
      <c r="I143" s="12" t="s">
        <v>166</v>
      </c>
      <c r="J143" s="12" t="s">
        <v>168</v>
      </c>
      <c r="K143" s="5" t="s">
        <v>172</v>
      </c>
    </row>
    <row r="144" spans="1:11" x14ac:dyDescent="0.2">
      <c r="A144" s="12" t="s">
        <v>169</v>
      </c>
      <c r="B144" s="12">
        <v>5132</v>
      </c>
      <c r="C144" s="13">
        <v>0.65</v>
      </c>
      <c r="D144" s="13">
        <v>0.48</v>
      </c>
      <c r="E144" s="14">
        <v>-2.4443513146678399E-2</v>
      </c>
      <c r="F144" s="14" t="s">
        <v>276</v>
      </c>
      <c r="G144" s="12" t="s">
        <v>202</v>
      </c>
      <c r="H144" s="5" t="s">
        <v>170</v>
      </c>
      <c r="I144" s="12" t="s">
        <v>166</v>
      </c>
      <c r="J144" s="12" t="s">
        <v>38</v>
      </c>
      <c r="K144" s="5" t="s">
        <v>173</v>
      </c>
    </row>
    <row r="145" spans="1:11" x14ac:dyDescent="0.2">
      <c r="A145" s="12" t="s">
        <v>169</v>
      </c>
      <c r="B145" s="12"/>
      <c r="C145" s="13"/>
      <c r="D145" s="13"/>
      <c r="E145" s="14"/>
      <c r="F145" s="14" t="s">
        <v>276</v>
      </c>
      <c r="G145" s="12" t="s">
        <v>202</v>
      </c>
      <c r="H145" s="5" t="s">
        <v>170</v>
      </c>
      <c r="I145" s="12" t="s">
        <v>166</v>
      </c>
      <c r="J145" s="12" t="s">
        <v>37</v>
      </c>
      <c r="K145" s="5" t="s">
        <v>173</v>
      </c>
    </row>
    <row r="146" spans="1:11" x14ac:dyDescent="0.2">
      <c r="A146" s="12" t="s">
        <v>169</v>
      </c>
      <c r="B146" s="12"/>
      <c r="C146" s="13"/>
      <c r="D146" s="13"/>
      <c r="E146" s="14"/>
      <c r="F146" s="14" t="s">
        <v>276</v>
      </c>
      <c r="G146" s="12" t="s">
        <v>202</v>
      </c>
      <c r="H146" s="5" t="s">
        <v>171</v>
      </c>
      <c r="I146" s="12" t="s">
        <v>166</v>
      </c>
      <c r="J146" s="12" t="s">
        <v>38</v>
      </c>
      <c r="K146" s="5" t="s">
        <v>174</v>
      </c>
    </row>
    <row r="147" spans="1:11" x14ac:dyDescent="0.2">
      <c r="A147" s="12" t="s">
        <v>169</v>
      </c>
      <c r="B147" s="12"/>
      <c r="C147" s="13"/>
      <c r="D147" s="13"/>
      <c r="E147" s="14"/>
      <c r="F147" s="14" t="s">
        <v>276</v>
      </c>
      <c r="G147" s="12" t="s">
        <v>202</v>
      </c>
      <c r="H147" s="5" t="s">
        <v>171</v>
      </c>
      <c r="I147" s="12" t="s">
        <v>166</v>
      </c>
      <c r="J147" s="12" t="s">
        <v>37</v>
      </c>
      <c r="K147" s="5" t="s">
        <v>174</v>
      </c>
    </row>
    <row r="148" spans="1:11" x14ac:dyDescent="0.2">
      <c r="A148" s="12" t="s">
        <v>175</v>
      </c>
      <c r="B148" s="12">
        <v>5132</v>
      </c>
      <c r="C148" s="13">
        <v>51.48</v>
      </c>
      <c r="D148" s="13">
        <v>17.43</v>
      </c>
      <c r="E148" s="14">
        <v>-0.52826560244186704</v>
      </c>
      <c r="F148" s="14" t="s">
        <v>276</v>
      </c>
      <c r="G148" s="12"/>
      <c r="H148" s="12" t="s">
        <v>175</v>
      </c>
      <c r="I148" s="12" t="s">
        <v>142</v>
      </c>
      <c r="J148" s="12" t="s">
        <v>176</v>
      </c>
      <c r="K148" s="5" t="s">
        <v>177</v>
      </c>
    </row>
    <row r="149" spans="1:11" x14ac:dyDescent="0.2">
      <c r="A149" s="12" t="s">
        <v>181</v>
      </c>
      <c r="B149" s="12">
        <v>5132</v>
      </c>
      <c r="C149" s="13">
        <v>0.45</v>
      </c>
      <c r="D149" s="13">
        <v>0.83</v>
      </c>
      <c r="E149" s="14">
        <v>0.221240237458805</v>
      </c>
      <c r="F149" s="14" t="s">
        <v>275</v>
      </c>
      <c r="G149" s="12"/>
      <c r="H149" s="5" t="s">
        <v>179</v>
      </c>
      <c r="I149" s="12" t="s">
        <v>182</v>
      </c>
      <c r="J149" s="12"/>
      <c r="K149" s="5" t="s">
        <v>180</v>
      </c>
    </row>
    <row r="150" spans="1:11" x14ac:dyDescent="0.2">
      <c r="A150" s="12" t="s">
        <v>198</v>
      </c>
      <c r="B150" s="12">
        <v>3925</v>
      </c>
      <c r="C150" s="13">
        <v>0.88295966029723905</v>
      </c>
      <c r="D150" s="13">
        <v>0.88986352447016503</v>
      </c>
      <c r="E150" s="14">
        <v>1</v>
      </c>
      <c r="F150" s="14" t="s">
        <v>276</v>
      </c>
      <c r="G150" s="12"/>
      <c r="H150" s="12" t="s">
        <v>183</v>
      </c>
      <c r="I150" s="12" t="s">
        <v>142</v>
      </c>
      <c r="J150" s="12" t="s">
        <v>13</v>
      </c>
      <c r="K150" s="12" t="s">
        <v>184</v>
      </c>
    </row>
    <row r="151" spans="1:11" x14ac:dyDescent="0.2">
      <c r="A151" s="12" t="s">
        <v>188</v>
      </c>
      <c r="B151" s="12">
        <v>3145</v>
      </c>
      <c r="C151" s="13">
        <v>3.1311103448275799</v>
      </c>
      <c r="D151" s="13">
        <v>1.04472843525876</v>
      </c>
      <c r="E151" s="14">
        <v>0.27568599999999999</v>
      </c>
      <c r="F151" s="14" t="s">
        <v>276</v>
      </c>
      <c r="G151" s="12"/>
      <c r="H151" s="12" t="s">
        <v>185</v>
      </c>
      <c r="I151" s="12" t="s">
        <v>142</v>
      </c>
      <c r="J151" s="12" t="s">
        <v>13</v>
      </c>
      <c r="K151" s="12" t="s">
        <v>184</v>
      </c>
    </row>
    <row r="152" spans="1:11" s="7" customFormat="1" x14ac:dyDescent="0.2">
      <c r="A152" s="15" t="s">
        <v>233</v>
      </c>
      <c r="B152" s="15">
        <v>3145</v>
      </c>
      <c r="C152" s="16">
        <v>3.53</v>
      </c>
      <c r="D152" s="16">
        <v>0.97</v>
      </c>
      <c r="E152" s="17">
        <v>0.156338</v>
      </c>
      <c r="F152" s="14" t="s">
        <v>276</v>
      </c>
      <c r="G152" s="15"/>
      <c r="H152" s="15" t="s">
        <v>186</v>
      </c>
      <c r="I152" s="15" t="s">
        <v>142</v>
      </c>
      <c r="J152" s="15" t="s">
        <v>13</v>
      </c>
      <c r="K152" s="15" t="s">
        <v>184</v>
      </c>
    </row>
    <row r="153" spans="1:11" x14ac:dyDescent="0.2">
      <c r="A153" s="12" t="s">
        <v>187</v>
      </c>
      <c r="B153" s="12">
        <v>5035</v>
      </c>
      <c r="C153" s="13">
        <v>12.080195299569599</v>
      </c>
      <c r="D153" s="13">
        <v>3.0894702954798698</v>
      </c>
      <c r="E153" s="14">
        <v>1.57078260069567E-2</v>
      </c>
      <c r="F153" s="14" t="s">
        <v>276</v>
      </c>
      <c r="G153" s="12" t="s">
        <v>203</v>
      </c>
      <c r="H153" s="12" t="s">
        <v>190</v>
      </c>
      <c r="I153" s="12" t="s">
        <v>142</v>
      </c>
      <c r="J153" s="12" t="s">
        <v>13</v>
      </c>
      <c r="K153" s="12" t="s">
        <v>192</v>
      </c>
    </row>
    <row r="154" spans="1:11" x14ac:dyDescent="0.2">
      <c r="A154" s="12" t="s">
        <v>187</v>
      </c>
      <c r="B154" s="12"/>
      <c r="C154" s="13"/>
      <c r="D154" s="13"/>
      <c r="E154" s="14"/>
      <c r="F154" s="14" t="s">
        <v>276</v>
      </c>
      <c r="G154" s="12" t="s">
        <v>203</v>
      </c>
      <c r="H154" s="12" t="s">
        <v>191</v>
      </c>
      <c r="I154" s="12" t="s">
        <v>142</v>
      </c>
      <c r="J154" s="12" t="s">
        <v>13</v>
      </c>
      <c r="K154" s="12" t="s">
        <v>193</v>
      </c>
    </row>
    <row r="155" spans="1:11" x14ac:dyDescent="0.2">
      <c r="A155" s="12" t="s">
        <v>189</v>
      </c>
      <c r="B155" s="12">
        <v>3828</v>
      </c>
      <c r="C155" s="13">
        <v>7.52</v>
      </c>
      <c r="D155" s="13">
        <v>1.17</v>
      </c>
      <c r="E155" s="14">
        <v>-0.15753700000000001</v>
      </c>
      <c r="F155" s="14" t="s">
        <v>276</v>
      </c>
      <c r="G155" s="12" t="s">
        <v>204</v>
      </c>
      <c r="H155" s="12" t="s">
        <v>194</v>
      </c>
      <c r="I155" s="12" t="s">
        <v>142</v>
      </c>
      <c r="J155" s="12" t="s">
        <v>13</v>
      </c>
      <c r="K155" s="12" t="s">
        <v>200</v>
      </c>
    </row>
    <row r="156" spans="1:11" x14ac:dyDescent="0.2">
      <c r="A156" s="12" t="s">
        <v>189</v>
      </c>
      <c r="B156" s="12"/>
      <c r="C156" s="13"/>
      <c r="D156" s="13"/>
      <c r="E156" s="14"/>
      <c r="F156" s="14" t="s">
        <v>276</v>
      </c>
      <c r="G156" s="12" t="s">
        <v>204</v>
      </c>
      <c r="H156" s="12" t="s">
        <v>195</v>
      </c>
      <c r="I156" s="12" t="s">
        <v>142</v>
      </c>
      <c r="J156" s="12" t="s">
        <v>13</v>
      </c>
      <c r="K156" s="12" t="s">
        <v>199</v>
      </c>
    </row>
    <row r="157" spans="1:11" x14ac:dyDescent="0.2">
      <c r="A157" s="12" t="s">
        <v>156</v>
      </c>
      <c r="B157" s="12">
        <v>4341</v>
      </c>
      <c r="C157" s="13">
        <v>5.08</v>
      </c>
      <c r="D157" s="13">
        <v>3.17</v>
      </c>
      <c r="E157" s="14">
        <v>-6.9614999999999996E-2</v>
      </c>
      <c r="F157" s="14" t="s">
        <v>276</v>
      </c>
      <c r="G157" s="12" t="s">
        <v>204</v>
      </c>
      <c r="H157" s="12" t="s">
        <v>196</v>
      </c>
      <c r="I157" s="12" t="s">
        <v>142</v>
      </c>
      <c r="J157" s="12" t="s">
        <v>13</v>
      </c>
      <c r="K157" s="5" t="s">
        <v>139</v>
      </c>
    </row>
    <row r="158" spans="1:11" x14ac:dyDescent="0.2">
      <c r="A158" s="12" t="s">
        <v>156</v>
      </c>
      <c r="B158" s="12"/>
      <c r="C158" s="13"/>
      <c r="D158" s="13"/>
      <c r="E158" s="14"/>
      <c r="F158" s="14" t="s">
        <v>276</v>
      </c>
      <c r="G158" s="12" t="s">
        <v>204</v>
      </c>
      <c r="H158" s="12" t="s">
        <v>197</v>
      </c>
      <c r="I158" s="12" t="s">
        <v>142</v>
      </c>
      <c r="J158" s="12" t="s">
        <v>13</v>
      </c>
      <c r="K158" s="5" t="s">
        <v>140</v>
      </c>
    </row>
    <row r="159" spans="1:11" x14ac:dyDescent="0.2">
      <c r="A159" s="12" t="s">
        <v>214</v>
      </c>
      <c r="B159" s="12">
        <v>5132</v>
      </c>
      <c r="C159" s="13">
        <v>3.09</v>
      </c>
      <c r="D159" s="13">
        <v>1.38</v>
      </c>
      <c r="E159" s="14">
        <v>1.09610851355371E-2</v>
      </c>
      <c r="F159" s="14" t="s">
        <v>276</v>
      </c>
      <c r="G159" s="12"/>
      <c r="H159" s="1" t="s">
        <v>208</v>
      </c>
      <c r="I159" s="1">
        <v>1</v>
      </c>
      <c r="J159" s="1" t="s">
        <v>209</v>
      </c>
      <c r="K159" s="5" t="s">
        <v>215</v>
      </c>
    </row>
    <row r="160" spans="1:11" x14ac:dyDescent="0.2">
      <c r="A160" s="12" t="s">
        <v>214</v>
      </c>
      <c r="B160" s="12"/>
      <c r="C160" s="13"/>
      <c r="D160" s="13"/>
      <c r="E160" s="14"/>
      <c r="F160" s="14" t="s">
        <v>276</v>
      </c>
      <c r="G160" s="12"/>
      <c r="H160" s="1" t="str">
        <f t="shared" ref="H160:H163" si="28">H159</f>
        <v>msize</v>
      </c>
      <c r="I160" s="1">
        <v>2</v>
      </c>
      <c r="J160" s="1" t="s">
        <v>210</v>
      </c>
      <c r="K160" s="5" t="s">
        <v>215</v>
      </c>
    </row>
    <row r="161" spans="1:11" x14ac:dyDescent="0.2">
      <c r="A161" s="12" t="s">
        <v>214</v>
      </c>
      <c r="B161" s="12"/>
      <c r="C161" s="13"/>
      <c r="D161" s="13"/>
      <c r="E161" s="14"/>
      <c r="F161" s="14" t="s">
        <v>276</v>
      </c>
      <c r="G161" s="12"/>
      <c r="H161" s="1" t="str">
        <f t="shared" si="28"/>
        <v>msize</v>
      </c>
      <c r="I161" s="1">
        <v>3</v>
      </c>
      <c r="J161" s="1" t="s">
        <v>211</v>
      </c>
      <c r="K161" s="5" t="s">
        <v>215</v>
      </c>
    </row>
    <row r="162" spans="1:11" x14ac:dyDescent="0.2">
      <c r="A162" s="12" t="s">
        <v>214</v>
      </c>
      <c r="B162" s="12"/>
      <c r="C162" s="12"/>
      <c r="D162" s="12"/>
      <c r="E162" s="14"/>
      <c r="F162" s="14" t="s">
        <v>276</v>
      </c>
      <c r="G162" s="12"/>
      <c r="H162" s="1" t="str">
        <f t="shared" si="28"/>
        <v>msize</v>
      </c>
      <c r="I162" s="1">
        <v>4</v>
      </c>
      <c r="J162" s="1" t="s">
        <v>212</v>
      </c>
      <c r="K162" s="5" t="s">
        <v>215</v>
      </c>
    </row>
    <row r="163" spans="1:11" x14ac:dyDescent="0.2">
      <c r="A163" s="12" t="s">
        <v>214</v>
      </c>
      <c r="B163" s="12"/>
      <c r="C163" s="12"/>
      <c r="D163" s="12"/>
      <c r="E163" s="14"/>
      <c r="F163" s="14" t="s">
        <v>276</v>
      </c>
      <c r="G163" s="12"/>
      <c r="H163" s="1" t="str">
        <f t="shared" si="28"/>
        <v>msize</v>
      </c>
      <c r="I163" s="1">
        <v>5</v>
      </c>
      <c r="J163" s="1" t="s">
        <v>213</v>
      </c>
      <c r="K163" s="5" t="s">
        <v>215</v>
      </c>
    </row>
    <row r="164" spans="1:11" x14ac:dyDescent="0.2">
      <c r="A164" s="12" t="s">
        <v>231</v>
      </c>
      <c r="B164" s="12">
        <v>5132</v>
      </c>
      <c r="C164" s="12">
        <v>49.8</v>
      </c>
      <c r="D164" s="12">
        <v>0.51</v>
      </c>
      <c r="E164" s="14">
        <v>1.37645670093068E-2</v>
      </c>
      <c r="F164" s="14" t="s">
        <v>276</v>
      </c>
      <c r="G164" s="12"/>
      <c r="H164" s="12" t="s">
        <v>231</v>
      </c>
      <c r="I164" s="12" t="s">
        <v>142</v>
      </c>
      <c r="J164" s="1" t="s">
        <v>243</v>
      </c>
      <c r="K164" s="5" t="s">
        <v>244</v>
      </c>
    </row>
    <row r="165" spans="1:11" x14ac:dyDescent="0.2">
      <c r="A165" s="12" t="s">
        <v>232</v>
      </c>
      <c r="B165" s="12">
        <v>5132</v>
      </c>
      <c r="C165" s="12">
        <v>15.58</v>
      </c>
      <c r="D165" s="12">
        <v>1.62</v>
      </c>
      <c r="E165" s="14">
        <v>-2.4106702689703E-2</v>
      </c>
      <c r="F165" s="14" t="s">
        <v>276</v>
      </c>
      <c r="G165" s="12"/>
      <c r="H165" s="12" t="s">
        <v>232</v>
      </c>
      <c r="I165" s="12" t="s">
        <v>142</v>
      </c>
      <c r="J165" s="1" t="s">
        <v>243</v>
      </c>
      <c r="K165" s="5" t="s">
        <v>245</v>
      </c>
    </row>
    <row r="166" spans="1:11" x14ac:dyDescent="0.2">
      <c r="A166" s="15" t="s">
        <v>218</v>
      </c>
      <c r="B166" s="12">
        <v>2022</v>
      </c>
      <c r="C166" s="12">
        <v>27.65</v>
      </c>
      <c r="D166" s="12">
        <v>5.21</v>
      </c>
      <c r="E166" s="14">
        <v>-8.7354266784889306E-2</v>
      </c>
      <c r="F166" s="14" t="s">
        <v>277</v>
      </c>
      <c r="G166" s="5" t="s">
        <v>228</v>
      </c>
      <c r="H166" s="5" t="s">
        <v>219</v>
      </c>
      <c r="I166" s="12" t="s">
        <v>142</v>
      </c>
      <c r="J166" s="12" t="s">
        <v>227</v>
      </c>
      <c r="K166" s="5" t="s">
        <v>222</v>
      </c>
    </row>
    <row r="167" spans="1:11" x14ac:dyDescent="0.2">
      <c r="A167" s="15" t="s">
        <v>218</v>
      </c>
      <c r="B167" s="12"/>
      <c r="C167" s="12"/>
      <c r="D167" s="12"/>
      <c r="E167" s="14"/>
      <c r="F167" s="14" t="s">
        <v>277</v>
      </c>
      <c r="G167" s="5" t="s">
        <v>228</v>
      </c>
      <c r="H167" s="5" t="s">
        <v>220</v>
      </c>
      <c r="I167" s="12" t="s">
        <v>142</v>
      </c>
      <c r="J167" s="12" t="s">
        <v>221</v>
      </c>
      <c r="K167" s="5" t="s">
        <v>223</v>
      </c>
    </row>
    <row r="168" spans="1:11" x14ac:dyDescent="0.2">
      <c r="A168" s="15" t="s">
        <v>217</v>
      </c>
      <c r="B168" s="12">
        <v>1924</v>
      </c>
      <c r="C168" s="12">
        <v>8.32</v>
      </c>
      <c r="D168" s="12">
        <v>1.1299999999999999</v>
      </c>
      <c r="E168" s="14">
        <v>-9.3982266440991696E-2</v>
      </c>
      <c r="F168" s="14" t="s">
        <v>278</v>
      </c>
      <c r="G168" s="12"/>
      <c r="H168" s="12" t="s">
        <v>226</v>
      </c>
      <c r="I168" s="12" t="s">
        <v>142</v>
      </c>
      <c r="J168" s="12" t="s">
        <v>225</v>
      </c>
      <c r="K168" s="5" t="s">
        <v>224</v>
      </c>
    </row>
    <row r="169" spans="1:11" x14ac:dyDescent="0.2">
      <c r="A169" s="15" t="s">
        <v>242</v>
      </c>
      <c r="B169" s="12">
        <v>1957</v>
      </c>
      <c r="C169" s="13">
        <v>4.9826162493612598</v>
      </c>
      <c r="D169" s="13">
        <v>1.0206119737805099</v>
      </c>
      <c r="E169" s="14">
        <v>6.9120729837519795E-2</v>
      </c>
      <c r="F169" s="14" t="s">
        <v>278</v>
      </c>
      <c r="G169" s="5" t="s">
        <v>247</v>
      </c>
      <c r="H169" s="5" t="s">
        <v>248</v>
      </c>
      <c r="I169" s="12" t="s">
        <v>142</v>
      </c>
      <c r="J169" s="12" t="s">
        <v>257</v>
      </c>
      <c r="K169" s="5" t="s">
        <v>263</v>
      </c>
    </row>
    <row r="170" spans="1:11" x14ac:dyDescent="0.2">
      <c r="A170" s="15" t="s">
        <v>241</v>
      </c>
      <c r="B170" s="12">
        <v>1948</v>
      </c>
      <c r="C170" s="13">
        <v>3.0448870636550298</v>
      </c>
      <c r="D170" s="13">
        <v>0.90627298692955305</v>
      </c>
      <c r="E170" s="14">
        <v>9.4679672407031304E-2</v>
      </c>
      <c r="F170" s="14" t="s">
        <v>278</v>
      </c>
      <c r="G170" s="5" t="s">
        <v>247</v>
      </c>
      <c r="H170" s="5" t="s">
        <v>249</v>
      </c>
      <c r="I170" s="12" t="s">
        <v>142</v>
      </c>
      <c r="J170" s="12" t="s">
        <v>257</v>
      </c>
      <c r="K170" s="5" t="s">
        <v>264</v>
      </c>
    </row>
    <row r="171" spans="1:11" x14ac:dyDescent="0.2">
      <c r="A171" s="15" t="s">
        <v>234</v>
      </c>
      <c r="B171" s="12">
        <v>1951</v>
      </c>
      <c r="C171" s="13">
        <v>1.4190722706304399</v>
      </c>
      <c r="D171" s="13">
        <v>0.38995040500558598</v>
      </c>
      <c r="E171" s="14">
        <v>2.2044727636369998E-2</v>
      </c>
      <c r="F171" s="14" t="s">
        <v>278</v>
      </c>
      <c r="G171" s="5" t="s">
        <v>247</v>
      </c>
      <c r="H171" s="12" t="s">
        <v>250</v>
      </c>
      <c r="I171" s="12" t="s">
        <v>142</v>
      </c>
      <c r="J171" s="12" t="s">
        <v>257</v>
      </c>
      <c r="K171" s="5" t="s">
        <v>265</v>
      </c>
    </row>
    <row r="172" spans="1:11" x14ac:dyDescent="0.2">
      <c r="A172" s="15" t="s">
        <v>235</v>
      </c>
      <c r="B172" s="12">
        <v>1957</v>
      </c>
      <c r="C172" s="13">
        <v>1.4815431783341799</v>
      </c>
      <c r="D172" s="13">
        <v>0.985949577476396</v>
      </c>
      <c r="E172" s="14">
        <v>-7.4021792146670207E-2</v>
      </c>
      <c r="F172" s="14" t="s">
        <v>278</v>
      </c>
      <c r="G172" s="5" t="s">
        <v>247</v>
      </c>
      <c r="H172" s="12" t="s">
        <v>251</v>
      </c>
      <c r="I172" s="12" t="s">
        <v>142</v>
      </c>
      <c r="J172" s="12" t="s">
        <v>257</v>
      </c>
      <c r="K172" s="5" t="s">
        <v>266</v>
      </c>
    </row>
    <row r="173" spans="1:11" x14ac:dyDescent="0.2">
      <c r="A173" s="15" t="s">
        <v>236</v>
      </c>
      <c r="B173" s="12">
        <v>1956</v>
      </c>
      <c r="C173" s="13">
        <v>5.4282382413087902</v>
      </c>
      <c r="D173" s="13">
        <v>1.47234048328189</v>
      </c>
      <c r="E173" s="14">
        <v>-0.210212173346468</v>
      </c>
      <c r="F173" s="14" t="s">
        <v>278</v>
      </c>
      <c r="G173" s="5" t="s">
        <v>247</v>
      </c>
      <c r="H173" s="12" t="s">
        <v>253</v>
      </c>
      <c r="I173" s="12" t="s">
        <v>142</v>
      </c>
      <c r="J173" s="12" t="s">
        <v>257</v>
      </c>
      <c r="K173" s="5" t="s">
        <v>267</v>
      </c>
    </row>
    <row r="174" spans="1:11" x14ac:dyDescent="0.2">
      <c r="A174" s="15" t="s">
        <v>237</v>
      </c>
      <c r="B174" s="12">
        <v>1957</v>
      </c>
      <c r="C174" s="13">
        <v>406.28247317322399</v>
      </c>
      <c r="D174" s="13">
        <v>145.94292576620899</v>
      </c>
      <c r="E174" s="14">
        <v>-6.5186769272332801E-2</v>
      </c>
      <c r="F174" s="14" t="s">
        <v>278</v>
      </c>
      <c r="G174" s="5" t="s">
        <v>247</v>
      </c>
      <c r="H174" s="12" t="s">
        <v>254</v>
      </c>
      <c r="I174" s="12" t="s">
        <v>142</v>
      </c>
      <c r="J174" s="12" t="s">
        <v>273</v>
      </c>
      <c r="K174" s="5" t="s">
        <v>268</v>
      </c>
    </row>
    <row r="175" spans="1:11" x14ac:dyDescent="0.2">
      <c r="A175" s="15" t="s">
        <v>238</v>
      </c>
      <c r="B175" s="12">
        <v>1957</v>
      </c>
      <c r="C175" s="13">
        <v>4.02868676545733</v>
      </c>
      <c r="D175" s="13">
        <v>2.8479561093009602</v>
      </c>
      <c r="E175" s="14">
        <v>0.34230733487910597</v>
      </c>
      <c r="F175" s="14" t="s">
        <v>278</v>
      </c>
      <c r="G175" s="5" t="s">
        <v>247</v>
      </c>
      <c r="H175" s="12" t="s">
        <v>255</v>
      </c>
      <c r="I175" s="12" t="s">
        <v>142</v>
      </c>
      <c r="J175" s="12" t="s">
        <v>274</v>
      </c>
      <c r="K175" s="5" t="s">
        <v>269</v>
      </c>
    </row>
    <row r="176" spans="1:11" x14ac:dyDescent="0.2">
      <c r="A176" s="15" t="s">
        <v>239</v>
      </c>
      <c r="B176" s="12">
        <v>1957</v>
      </c>
      <c r="C176" s="13">
        <v>6.4287072049054599</v>
      </c>
      <c r="D176" s="13">
        <v>7.9225497066544897</v>
      </c>
      <c r="E176" s="14">
        <v>3.8458954505157301E-2</v>
      </c>
      <c r="F176" s="14" t="s">
        <v>278</v>
      </c>
      <c r="G176" s="5" t="s">
        <v>247</v>
      </c>
      <c r="H176" s="12" t="s">
        <v>256</v>
      </c>
      <c r="I176" s="12" t="s">
        <v>142</v>
      </c>
      <c r="J176" s="12" t="s">
        <v>273</v>
      </c>
      <c r="K176" s="5" t="s">
        <v>270</v>
      </c>
    </row>
    <row r="177" spans="1:11" x14ac:dyDescent="0.2">
      <c r="A177" s="15" t="s">
        <v>240</v>
      </c>
      <c r="B177" s="12">
        <v>1957</v>
      </c>
      <c r="C177" s="13">
        <v>5.80183955033214</v>
      </c>
      <c r="D177" s="13">
        <v>5.7692814168029001</v>
      </c>
      <c r="E177" s="18" t="s">
        <v>259</v>
      </c>
      <c r="F177" s="14" t="s">
        <v>278</v>
      </c>
      <c r="G177" s="5" t="s">
        <v>247</v>
      </c>
      <c r="H177" s="12" t="s">
        <v>252</v>
      </c>
      <c r="I177" s="12" t="s">
        <v>142</v>
      </c>
      <c r="J177" s="12" t="s">
        <v>258</v>
      </c>
      <c r="K177" s="5" t="s">
        <v>271</v>
      </c>
    </row>
    <row r="178" spans="1:11" x14ac:dyDescent="0.2">
      <c r="A178" s="12" t="s">
        <v>261</v>
      </c>
      <c r="B178" s="12">
        <v>1951</v>
      </c>
      <c r="C178" s="12">
        <v>-7.0000000000000007E-2</v>
      </c>
      <c r="D178" s="12">
        <v>0.67</v>
      </c>
      <c r="E178" s="14">
        <v>-6.6000000000000003E-2</v>
      </c>
      <c r="F178" s="14" t="s">
        <v>278</v>
      </c>
      <c r="G178" s="12" t="s">
        <v>260</v>
      </c>
      <c r="H178" s="12" t="s">
        <v>261</v>
      </c>
      <c r="I178" s="12" t="s">
        <v>142</v>
      </c>
      <c r="J178" s="12"/>
      <c r="K178" s="12" t="s">
        <v>272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E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ádek Martin</dc:creator>
  <cp:lastModifiedBy>Sládek Martin</cp:lastModifiedBy>
  <dcterms:created xsi:type="dcterms:W3CDTF">2022-05-04T10:33:40Z</dcterms:created>
  <dcterms:modified xsi:type="dcterms:W3CDTF">2022-12-20T13:21:00Z</dcterms:modified>
</cp:coreProperties>
</file>